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mc:AlternateContent xmlns:mc="http://schemas.openxmlformats.org/markup-compatibility/2006">
    <mc:Choice Requires="x15">
      <x15ac:absPath xmlns:x15ac="http://schemas.microsoft.com/office/spreadsheetml/2010/11/ac" url="https://hrnl-my.sharepoint.com/personal/gilrh_hr_nl/Documents/1. Promoveren/13. Manuscript PreemieScanner/Supplementary Materials/"/>
    </mc:Choice>
  </mc:AlternateContent>
  <xr:revisionPtr revIDLastSave="392" documentId="8_{F1DD2CE5-CA17-4120-B1E6-967B20AFC048}" xr6:coauthVersionLast="47" xr6:coauthVersionMax="47" xr10:uidLastSave="{AF30B780-4015-43FF-A1E8-75EB50F60C08}"/>
  <bookViews>
    <workbookView xWindow="-20674" yWindow="-103" windowWidth="20777" windowHeight="13200" xr2:uid="{00000000-000D-0000-FFFF-FFFF00000000}"/>
  </bookViews>
  <sheets>
    <sheet name="Tables results (1 decimal)" sheetId="12" r:id="rId1"/>
    <sheet name="SEM&amp;SDC (absolute)" sheetId="13" r:id="rId2"/>
    <sheet name="Ground truth" sheetId="5" r:id="rId3"/>
    <sheet name="Precision limits per doll" sheetId="11" r:id="rId4"/>
    <sheet name="P50 minimum weekly increase" sheetId="10" r:id="rId5"/>
    <sheet name="Shapiro normality test " sheetId="4" r:id="rId6"/>
    <sheet name="Wilcoxon and t-test" sheetId="2" r:id="rId7"/>
    <sheet name="Scan and merge success rate" sheetId="3" r:id="rId8"/>
    <sheet name="ICC" sheetId="6" r:id="rId9"/>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W15" i="12" l="1"/>
  <c r="W16" i="12"/>
  <c r="W17" i="12"/>
  <c r="W18" i="12"/>
  <c r="W19" i="12"/>
  <c r="W14" i="12"/>
  <c r="W6" i="12"/>
  <c r="W7" i="12"/>
  <c r="W5" i="12"/>
  <c r="W27" i="12"/>
  <c r="W28" i="12"/>
  <c r="W29" i="12"/>
  <c r="W30" i="12"/>
  <c r="W31" i="12"/>
  <c r="W26" i="12"/>
  <c r="W39" i="12"/>
  <c r="W40" i="12"/>
  <c r="W41" i="12"/>
  <c r="W42" i="12"/>
  <c r="W43" i="12"/>
  <c r="W38" i="12"/>
  <c r="G58" i="12"/>
  <c r="G59" i="12"/>
  <c r="G57" i="12"/>
  <c r="V58" i="12"/>
  <c r="V59" i="12"/>
  <c r="V57" i="12"/>
  <c r="Q58" i="12"/>
  <c r="Q59" i="12"/>
  <c r="Q57" i="12"/>
  <c r="L58" i="12"/>
  <c r="L59" i="12"/>
  <c r="L57" i="12"/>
  <c r="I52" i="12"/>
  <c r="G52" i="12"/>
  <c r="E52" i="12"/>
  <c r="Q46" i="12"/>
  <c r="P46" i="12"/>
  <c r="R46" i="12" s="1"/>
  <c r="Q45" i="12"/>
  <c r="P45" i="12"/>
  <c r="R45" i="12" s="1"/>
  <c r="Q44" i="12"/>
  <c r="P44" i="12"/>
  <c r="R44" i="12" s="1"/>
  <c r="R43" i="12"/>
  <c r="O43" i="12"/>
  <c r="L43" i="12"/>
  <c r="F43" i="12"/>
  <c r="I43" i="12" s="1"/>
  <c r="R42" i="12"/>
  <c r="O42" i="12"/>
  <c r="L42" i="12"/>
  <c r="F42" i="12"/>
  <c r="I42" i="12" s="1"/>
  <c r="E42" i="12"/>
  <c r="R41" i="12"/>
  <c r="O41" i="12"/>
  <c r="L41" i="12"/>
  <c r="I41" i="12"/>
  <c r="H41" i="12"/>
  <c r="F41" i="12"/>
  <c r="E41" i="12"/>
  <c r="R40" i="12"/>
  <c r="O40" i="12"/>
  <c r="L40" i="12"/>
  <c r="I40" i="12"/>
  <c r="F40" i="12"/>
  <c r="H40" i="12" s="1"/>
  <c r="R39" i="12"/>
  <c r="O39" i="12"/>
  <c r="L39" i="12"/>
  <c r="F39" i="12"/>
  <c r="E39" i="12" s="1"/>
  <c r="R38" i="12"/>
  <c r="O38" i="12"/>
  <c r="O44" i="12" s="1"/>
  <c r="L38" i="12"/>
  <c r="F38" i="12"/>
  <c r="E38" i="12" s="1"/>
  <c r="Q34" i="12"/>
  <c r="P34" i="12"/>
  <c r="R34" i="12" s="1"/>
  <c r="Q33" i="12"/>
  <c r="P33" i="12"/>
  <c r="Q32" i="12"/>
  <c r="P32" i="12"/>
  <c r="R32" i="12" s="1"/>
  <c r="R31" i="12"/>
  <c r="O31" i="12"/>
  <c r="L31" i="12"/>
  <c r="I31" i="12"/>
  <c r="H31" i="12"/>
  <c r="F31" i="12"/>
  <c r="E31" i="12"/>
  <c r="R30" i="12"/>
  <c r="O30" i="12"/>
  <c r="L30" i="12"/>
  <c r="H30" i="12"/>
  <c r="F30" i="12"/>
  <c r="E30" i="12" s="1"/>
  <c r="R29" i="12"/>
  <c r="O29" i="12"/>
  <c r="O33" i="12" s="1"/>
  <c r="L29" i="12"/>
  <c r="F29" i="12"/>
  <c r="E29" i="12" s="1"/>
  <c r="R28" i="12"/>
  <c r="O28" i="12"/>
  <c r="L28" i="12"/>
  <c r="F28" i="12"/>
  <c r="E28" i="12" s="1"/>
  <c r="R27" i="12"/>
  <c r="O27" i="12"/>
  <c r="L27" i="12"/>
  <c r="F27" i="12"/>
  <c r="H27" i="12" s="1"/>
  <c r="E27" i="12"/>
  <c r="R26" i="12"/>
  <c r="O26" i="12"/>
  <c r="O32" i="12" s="1"/>
  <c r="L26" i="12"/>
  <c r="F26" i="12"/>
  <c r="H26" i="12" s="1"/>
  <c r="E26" i="12"/>
  <c r="Q22" i="12"/>
  <c r="P22" i="12"/>
  <c r="R22" i="12" s="1"/>
  <c r="Q21" i="12"/>
  <c r="P21" i="12"/>
  <c r="Q20" i="12"/>
  <c r="P20" i="12"/>
  <c r="R20" i="12" s="1"/>
  <c r="R19" i="12"/>
  <c r="O19" i="12"/>
  <c r="L19" i="12"/>
  <c r="I19" i="12"/>
  <c r="H19" i="12"/>
  <c r="F19" i="12"/>
  <c r="E19" i="12"/>
  <c r="R18" i="12"/>
  <c r="O18" i="12"/>
  <c r="L18" i="12"/>
  <c r="F18" i="12"/>
  <c r="E18" i="12" s="1"/>
  <c r="R17" i="12"/>
  <c r="O17" i="12"/>
  <c r="O21" i="12" s="1"/>
  <c r="L17" i="12"/>
  <c r="F17" i="12"/>
  <c r="I17" i="12" s="1"/>
  <c r="R16" i="12"/>
  <c r="O16" i="12"/>
  <c r="L16" i="12"/>
  <c r="F16" i="12"/>
  <c r="I16" i="12" s="1"/>
  <c r="E16" i="12"/>
  <c r="R15" i="12"/>
  <c r="O15" i="12"/>
  <c r="L15" i="12"/>
  <c r="F15" i="12"/>
  <c r="H15" i="12" s="1"/>
  <c r="E15" i="12"/>
  <c r="R14" i="12"/>
  <c r="O14" i="12"/>
  <c r="L14" i="12"/>
  <c r="F14" i="12"/>
  <c r="I14" i="12" s="1"/>
  <c r="E14" i="12"/>
  <c r="Q8" i="12"/>
  <c r="P8" i="12"/>
  <c r="R7" i="12"/>
  <c r="O7" i="12"/>
  <c r="L7" i="12"/>
  <c r="I7" i="12"/>
  <c r="H7" i="12"/>
  <c r="E7" i="12"/>
  <c r="R6" i="12"/>
  <c r="O6" i="12"/>
  <c r="L6" i="12"/>
  <c r="I6" i="12"/>
  <c r="H6" i="12"/>
  <c r="E6" i="12"/>
  <c r="R5" i="12"/>
  <c r="O5" i="12"/>
  <c r="O10" i="12" s="1"/>
  <c r="L5" i="12"/>
  <c r="I5" i="12"/>
  <c r="H5" i="12"/>
  <c r="E5" i="12"/>
  <c r="I30" i="12" l="1"/>
  <c r="H39" i="12"/>
  <c r="R8" i="12"/>
  <c r="E17" i="12"/>
  <c r="H29" i="12"/>
  <c r="I39" i="12"/>
  <c r="I29" i="12"/>
  <c r="R21" i="12"/>
  <c r="R33" i="12"/>
  <c r="E43" i="12"/>
  <c r="H17" i="12"/>
  <c r="I18" i="12"/>
  <c r="I28" i="12"/>
  <c r="I27" i="12"/>
  <c r="I26" i="12"/>
  <c r="H43" i="12"/>
  <c r="H14" i="12"/>
  <c r="I15" i="12"/>
  <c r="O20" i="12"/>
  <c r="O22" i="12" s="1"/>
  <c r="E40" i="12"/>
  <c r="H42" i="12"/>
  <c r="O45" i="12"/>
  <c r="O46" i="12" s="1"/>
  <c r="H18" i="12"/>
  <c r="I38" i="12"/>
  <c r="H16" i="12"/>
  <c r="O34" i="12"/>
  <c r="H28" i="12"/>
  <c r="H38" i="12"/>
  <c r="F27" i="11" l="1"/>
  <c r="F33" i="11" s="1"/>
  <c r="E33" i="11"/>
  <c r="E27" i="11"/>
  <c r="E31" i="11" s="1"/>
  <c r="D31" i="11"/>
  <c r="D27" i="11"/>
  <c r="D29" i="11" s="1"/>
  <c r="I12" i="11"/>
  <c r="I10" i="11"/>
  <c r="E11" i="11"/>
  <c r="K11" i="11" s="1"/>
  <c r="E12" i="11"/>
  <c r="K12" i="11" s="1"/>
  <c r="E10" i="11"/>
  <c r="G10" i="11" s="1"/>
  <c r="E24" i="10"/>
  <c r="F24" i="10"/>
  <c r="G24" i="10"/>
  <c r="H24" i="10"/>
  <c r="I24" i="10"/>
  <c r="D24" i="10"/>
  <c r="F29" i="11" l="1"/>
  <c r="F31" i="11"/>
  <c r="E29" i="11"/>
  <c r="D33" i="11"/>
  <c r="K10" i="11"/>
  <c r="G12" i="11"/>
  <c r="G11" i="11"/>
  <c r="I11" i="1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4D213CE8-DEFC-4267-9938-2BC86A45070E}</author>
    <author>tc={69F3B117-3378-4F75-AD13-D01159CED223}</author>
  </authors>
  <commentList>
    <comment ref="L1" authorId="0" shapeId="0" xr:uid="{4D213CE8-DEFC-4267-9938-2BC86A45070E}">
      <text>
        <t xml:space="preserve">[Opmerkingenthread]
U kunt deze opmerkingenthread lezen in uw versie van Excel. Eventuele wijzigingen aan de thread gaan echter verloren als het bestand wordt geopend in een nieuwere versie van Excel. Meer informatie: https://go.microsoft.com/fwlink/?linkid=870924
Opmerking:
    Regarding SEM: The Standard Error of Measurement, SEM=SD×sqrt(1−ICC), or ,also used SD×sqrt(1−correlation) is a metric for understanding the spread of errors, in other words precision of measurements. In our case, comparing measurements from a device to a fixed ground truth, the Standard Error of Measurement (SEM) is equal to the standard deviation of the measurement errors (error= deviation from the GT), in other words deviation from the ground truth values. This is because the ground truth is assumed to be perfectly reliable (with, theoretically, no measurement error), so the entire variability in the deviation to the ground truth (GT) is attributed to the device, in other words SEM=SD(deviation from GT).
</t>
      </text>
    </comment>
    <comment ref="P1" authorId="1" shapeId="0" xr:uid="{69F3B117-3378-4F75-AD13-D01159CED223}">
      <text>
        <t>[Opmerkingenthread]
U kunt deze opmerkingenthread lezen in uw versie van Excel. Eventuele wijzigingen aan de thread gaan echter verloren als het bestand wordt geopend in een nieuwere versie van Excel. Meer informatie: https://go.microsoft.com/fwlink/?linkid=870924
Opmerking:
    Regarding Smallest Detectable Change (SDC): SDC can be used to express responsiveness, which is relevant for repeated, longitudinal measurements over time. The Smallest Detectable Change SDC=1.96* √2*SEM is used as estimate of the minimum change the device can interpret as a real difference, beyond measurement error. In other words, the minimum change in a measurement that must occur for an observer to be confident (with 95% certainty) that the change is not due to measurement error alone. In our case measurements are to be repeated weekly. In our approach we assessed responsiveness by looking at the weekly growth change the device should detect. We defined the clinical allowed precision limits (or in other words, maximum allowed error interval, in which an error should fall, to be clinically useful) by taking the smallest occurring weekly change, expected based on existing growth data.</t>
      </text>
    </comment>
  </commentList>
</comments>
</file>

<file path=xl/sharedStrings.xml><?xml version="1.0" encoding="utf-8"?>
<sst xmlns="http://schemas.openxmlformats.org/spreadsheetml/2006/main" count="510" uniqueCount="212">
  <si>
    <t>Hoofdomtrek meetlint</t>
  </si>
  <si>
    <t>Optiflow voorlangs</t>
  </si>
  <si>
    <t>Hoofdomtrek PS</t>
  </si>
  <si>
    <t>CrV</t>
  </si>
  <si>
    <t>p-waarde</t>
  </si>
  <si>
    <t>&lt;0,001 (ɑ = 0,017)</t>
  </si>
  <si>
    <t>0,63 (ɑ = 0,017)</t>
  </si>
  <si>
    <t>0,01 (ɑ = 0,017)</t>
  </si>
  <si>
    <t>Optiflow achterlangs</t>
  </si>
  <si>
    <t>0,91 (ɑ = 0,017)</t>
  </si>
  <si>
    <t>Succespercentage merges</t>
  </si>
  <si>
    <t>Succespercentage scans</t>
  </si>
  <si>
    <t>HC</t>
  </si>
  <si>
    <t>Optiflow voorlangs (n = 19)</t>
  </si>
  <si>
    <t>51.3%</t>
  </si>
  <si>
    <t>63.2%</t>
  </si>
  <si>
    <t>Optiflow achterlangs (n = 16)</t>
  </si>
  <si>
    <t>68.8%</t>
  </si>
  <si>
    <t>Totaal (n = 35)</t>
  </si>
  <si>
    <t>59.3%</t>
  </si>
  <si>
    <t>Lengte</t>
  </si>
  <si>
    <t>1,763576⋅10⁻⁶</t>
  </si>
  <si>
    <t>6,006715⋅10⁻⁸</t>
  </si>
  <si>
    <t xml:space="preserve">Wilcoxon rank test percentage </t>
  </si>
  <si>
    <t xml:space="preserve">Geel is t-test ipv wilcoxon </t>
  </si>
  <si>
    <t>1,894 ⋅10⁻⁹</t>
  </si>
  <si>
    <t>Schedelvolume</t>
  </si>
  <si>
    <t>5,317⋅10⁻¹⁰</t>
  </si>
  <si>
    <t>2,313⋅10⁻⁸</t>
  </si>
  <si>
    <t>6,805409⋅10⁻⁹</t>
  </si>
  <si>
    <t>&lt;0,001</t>
  </si>
  <si>
    <t>NA</t>
  </si>
  <si>
    <t>0,33 (ɑ = 0,017)</t>
  </si>
  <si>
    <t>Doll</t>
  </si>
  <si>
    <t>Optiflow front</t>
  </si>
  <si>
    <t>Median/mean deviation [%]</t>
  </si>
  <si>
    <t>Median deviation [%]</t>
  </si>
  <si>
    <t>Normality</t>
  </si>
  <si>
    <t xml:space="preserve">Normality </t>
  </si>
  <si>
    <t>Head circumference measuring tape</t>
  </si>
  <si>
    <t>No (p&lt;0.001)</t>
  </si>
  <si>
    <t>No (p=0.002)</t>
  </si>
  <si>
    <t>No (p=0.02)</t>
  </si>
  <si>
    <t>No (p=0.009)</t>
  </si>
  <si>
    <t>No (p=0.003)</t>
  </si>
  <si>
    <t>No (p=0.005)</t>
  </si>
  <si>
    <t>Yes (p=0.13)</t>
  </si>
  <si>
    <t>Yes (p=0.05)</t>
  </si>
  <si>
    <t>Yes (p=0.10)</t>
  </si>
  <si>
    <t>Yes (p=0.55)</t>
  </si>
  <si>
    <t>Yes (p=0.29)</t>
  </si>
  <si>
    <t>Yes (p=0.17)</t>
  </si>
  <si>
    <t>Optiflow Front</t>
  </si>
  <si>
    <t>Optiflow Back</t>
  </si>
  <si>
    <t>Length [%]</t>
  </si>
  <si>
    <t>p-value</t>
  </si>
  <si>
    <t>HC PrSc* [%]</t>
  </si>
  <si>
    <t>HC measuring tape [%]</t>
  </si>
  <si>
    <t>CrV [%]</t>
  </si>
  <si>
    <t>Accuracy: Total (for all dolls combined) median or mean measurement error</t>
  </si>
  <si>
    <t>Optiflow method</t>
  </si>
  <si>
    <t>Length</t>
  </si>
  <si>
    <t>HC PrSc</t>
  </si>
  <si>
    <t xml:space="preserve">HC tape </t>
  </si>
  <si>
    <t xml:space="preserve">CrV </t>
  </si>
  <si>
    <t>ICC of intrarater variability</t>
  </si>
  <si>
    <t>ICC of interrater variability</t>
  </si>
  <si>
    <t>HC tape</t>
  </si>
  <si>
    <t>Q2.5</t>
  </si>
  <si>
    <t>Q97.5</t>
  </si>
  <si>
    <t>95% interval [abs %]</t>
  </si>
  <si>
    <t>min</t>
  </si>
  <si>
    <t>max</t>
  </si>
  <si>
    <t>range [abs %]</t>
  </si>
  <si>
    <t>Altigani1989</t>
  </si>
  <si>
    <t>Babson1970</t>
  </si>
  <si>
    <t>Dieks2022</t>
  </si>
  <si>
    <t>Horemuzova2012</t>
  </si>
  <si>
    <t>RCPCH2019</t>
  </si>
  <si>
    <t>Riddle2006</t>
  </si>
  <si>
    <t>Vermeulen2021</t>
  </si>
  <si>
    <t>Villar2016</t>
  </si>
  <si>
    <t>Young2020</t>
  </si>
  <si>
    <t>-</t>
  </si>
  <si>
    <t>Data Source</t>
  </si>
  <si>
    <t>Within corrected limits</t>
  </si>
  <si>
    <t>n</t>
  </si>
  <si>
    <t>Proportion within limits [%|</t>
  </si>
  <si>
    <t>out of [n]</t>
  </si>
  <si>
    <t>Body Length</t>
  </si>
  <si>
    <t>HC tape front</t>
  </si>
  <si>
    <t>HC tape back</t>
  </si>
  <si>
    <t>HC tape total</t>
  </si>
  <si>
    <t>BL total</t>
  </si>
  <si>
    <t>HC PrSc front</t>
  </si>
  <si>
    <t>HC PrSc back</t>
  </si>
  <si>
    <t>HC PrSc total</t>
  </si>
  <si>
    <t>CrV front</t>
  </si>
  <si>
    <t>CrV back</t>
  </si>
  <si>
    <t>CrV total</t>
  </si>
  <si>
    <t>Body size parameter</t>
  </si>
  <si>
    <t>Absolute precision limits +/-</t>
  </si>
  <si>
    <t>Proportional limits +/- doll 1</t>
  </si>
  <si>
    <t>Proportional limits +/- doll 3</t>
  </si>
  <si>
    <t>Body length [cm]</t>
  </si>
  <si>
    <t>Head circumference [cm]</t>
  </si>
  <si>
    <t>Cranial volume [mL]</t>
  </si>
  <si>
    <t>Average Minimal absolute weekly increase</t>
  </si>
  <si>
    <t>Proportional limits +/- doll 2</t>
  </si>
  <si>
    <t>Ground truth doll 1</t>
  </si>
  <si>
    <t>Ground truth doll 2</t>
  </si>
  <si>
    <t>Ground truth doll 3</t>
  </si>
  <si>
    <t>P50 minimum weekly increase in preterm infants up to 40 weeks GA</t>
  </si>
  <si>
    <t>HC [cm]</t>
  </si>
  <si>
    <t>HC proportional [%]</t>
  </si>
  <si>
    <t>CrV [mL]</t>
  </si>
  <si>
    <t>CrV proportional [%]</t>
  </si>
  <si>
    <t>BL [cm]</t>
  </si>
  <si>
    <t>BL [%]</t>
  </si>
  <si>
    <t>BL, body length; HC, head circumference; CrV, cranial volume</t>
  </si>
  <si>
    <t>Mean minimum weekly increase, over all data sources</t>
  </si>
  <si>
    <t>Translation to "+/-" precision limit:</t>
  </si>
  <si>
    <t>Optiflow back</t>
  </si>
  <si>
    <t>HC Tape</t>
  </si>
  <si>
    <t>within limits</t>
  </si>
  <si>
    <t>%</t>
  </si>
  <si>
    <t>upper limit</t>
  </si>
  <si>
    <t>Precision lower limit [%]</t>
  </si>
  <si>
    <t>Corrected precision lower limit [%]</t>
  </si>
  <si>
    <t>Corrected precision upper limit [%]</t>
  </si>
  <si>
    <t>Head circumference PrSc</t>
  </si>
  <si>
    <t>&lt;0.001 (ɑ = 0.017)</t>
  </si>
  <si>
    <t>0.63 (ɑ = 0.017)</t>
  </si>
  <si>
    <t>0.01 (ɑ = 0.017)</t>
  </si>
  <si>
    <t>0.91 (ɑ = 0.017)</t>
  </si>
  <si>
    <t xml:space="preserve">Method </t>
  </si>
  <si>
    <t>mean 95% interval front</t>
  </si>
  <si>
    <t>mean 95% interval back</t>
  </si>
  <si>
    <t>mean 95% interval overall</t>
  </si>
  <si>
    <t>BL, PrSc</t>
  </si>
  <si>
    <t>HC, Tape, Optiflow front</t>
  </si>
  <si>
    <t xml:space="preserve">HC, Tape, Optiflow back </t>
  </si>
  <si>
    <t>HC, PrSc, Optiflow front</t>
  </si>
  <si>
    <t xml:space="preserve">HC, PrSc, Optiflow back </t>
  </si>
  <si>
    <t>CrV, PrSc, Optiflow front</t>
  </si>
  <si>
    <t xml:space="preserve">CrV, PrSc, Optiflow back </t>
  </si>
  <si>
    <t>Overall accuracy, for all dolls combined, median or mean measurement error</t>
  </si>
  <si>
    <t xml:space="preserve">Success rates for valid merges and measurements </t>
  </si>
  <si>
    <t>Optiflow Front (n = 19)</t>
  </si>
  <si>
    <t>Optiflow Back (n = 16)</t>
  </si>
  <si>
    <t>Total (n = 35)</t>
  </si>
  <si>
    <t>Percentage of validly merged scans, taken over all scan sessions and all mergers A,B,C,D</t>
  </si>
  <si>
    <t>Percentage of scan sessions leading to useful measurement value</t>
  </si>
  <si>
    <t>Shapiro tests</t>
  </si>
  <si>
    <t>Doll1</t>
  </si>
  <si>
    <t>Doll 2</t>
  </si>
  <si>
    <t>Doll3</t>
  </si>
  <si>
    <t>Overall</t>
  </si>
  <si>
    <t xml:space="preserve">Overall </t>
  </si>
  <si>
    <t>CrV[mL]</t>
  </si>
  <si>
    <t>Interclass correlation coëfficiënt</t>
  </si>
  <si>
    <t xml:space="preserve">Intraclass correlation coëfficiënt </t>
  </si>
  <si>
    <t xml:space="preserve">HC Tape </t>
  </si>
  <si>
    <t>Optiflow Front versus Back</t>
  </si>
  <si>
    <t>Shapiro p-value</t>
  </si>
  <si>
    <t>Mean over all data sources of the minimum weekly increase in P50 preterm infants, filtered by GA</t>
  </si>
  <si>
    <t>Weeks GA</t>
  </si>
  <si>
    <t>mean_min_BL_increase [cm]</t>
  </si>
  <si>
    <t>mean_min_BL_prop_incr [%]</t>
  </si>
  <si>
    <t>mean_min_HC_increase [cm]</t>
  </si>
  <si>
    <t>mean_min_HC_prop_incr [%]</t>
  </si>
  <si>
    <t>mean_min_CrV_increase [mL]</t>
  </si>
  <si>
    <t>mean_min_CrV_prop_incr [%]</t>
  </si>
  <si>
    <t>all</t>
  </si>
  <si>
    <t>&lt;38</t>
  </si>
  <si>
    <t>&lt;41</t>
  </si>
  <si>
    <t>Name of doll</t>
  </si>
  <si>
    <t>Sophie</t>
  </si>
  <si>
    <t>Ellen</t>
  </si>
  <si>
    <t>To</t>
  </si>
  <si>
    <t>Standard Error of Measurement, SEM=SD(deviation from GT) [cm]</t>
  </si>
  <si>
    <t>Smallest Detectable Change, SDC=1.96*sqrt(2)*SEM [cm]</t>
  </si>
  <si>
    <t>Standard Error of Measurement, SEM=SD(deviation from GT) [mL]</t>
  </si>
  <si>
    <t>Smallest Detectable Change, SDC=1.96*sqrt(2)*SEM [mL]</t>
  </si>
  <si>
    <t>device</t>
  </si>
  <si>
    <t>doll name</t>
  </si>
  <si>
    <t>doll_id</t>
  </si>
  <si>
    <t>optiflow</t>
  </si>
  <si>
    <t>SEM_bl [cm]</t>
  </si>
  <si>
    <t>SDC_bl [cm]</t>
  </si>
  <si>
    <t>SEM_hc [cm]</t>
  </si>
  <si>
    <t>SDC_hc [cm]</t>
  </si>
  <si>
    <t>SEM_crv [mL]</t>
  </si>
  <si>
    <t>SDC_crv [mL]</t>
  </si>
  <si>
    <t>PrSc</t>
  </si>
  <si>
    <t>front</t>
  </si>
  <si>
    <t>back</t>
  </si>
  <si>
    <t>Tape</t>
  </si>
  <si>
    <t xml:space="preserve">SDC=1.96* √2*SEM </t>
  </si>
  <si>
    <t>SEM=SD(deviation from Ground Truth)</t>
  </si>
  <si>
    <t>Average Minimal absolute weekly increase [cm]</t>
  </si>
  <si>
    <t>Average Minimal absolute weekly increase [mL]</t>
  </si>
  <si>
    <t>combined</t>
  </si>
  <si>
    <t>SDC [cm]</t>
  </si>
  <si>
    <t>SDC [mL]</t>
  </si>
  <si>
    <t>SDC in % of minimal weekly increase (0.8 cm for BL)</t>
  </si>
  <si>
    <t>SDC in % of minimal weekly increase (0.6 cm for HC)</t>
  </si>
  <si>
    <t>SDC in % of minimal weekly increase (24 mL for CrV)</t>
  </si>
  <si>
    <t>Measurement errors within precision limits; Smallest detectable change (SDC)</t>
  </si>
  <si>
    <t>Front+Back combined</t>
  </si>
  <si>
    <t>front+back combined</t>
  </si>
  <si>
    <t>Doll I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164" formatCode="0.0"/>
    <numFmt numFmtId="165" formatCode="#,##0.000000"/>
    <numFmt numFmtId="166" formatCode="0.0%"/>
    <numFmt numFmtId="167" formatCode="0.000000E+00"/>
    <numFmt numFmtId="168" formatCode="0.00000E+00"/>
    <numFmt numFmtId="169" formatCode="0.000E+00"/>
    <numFmt numFmtId="170" formatCode="#,##0.0000000"/>
  </numFmts>
  <fonts count="13">
    <font>
      <sz val="10"/>
      <color rgb="FF000000"/>
      <name val="Arial"/>
      <scheme val="minor"/>
    </font>
    <font>
      <sz val="10"/>
      <color theme="1"/>
      <name val="Arial"/>
      <scheme val="minor"/>
    </font>
    <font>
      <sz val="10"/>
      <color theme="1"/>
      <name val="Arial"/>
      <scheme val="minor"/>
    </font>
    <font>
      <sz val="10"/>
      <name val="Arial"/>
    </font>
    <font>
      <sz val="10"/>
      <color rgb="FF000000"/>
      <name val="Arial"/>
    </font>
    <font>
      <sz val="10"/>
      <color rgb="FF000000"/>
      <name val="&quot;Courier New&quot;"/>
    </font>
    <font>
      <sz val="11"/>
      <color rgb="FF000000"/>
      <name val="&quot;Aptos Narrow&quot;"/>
    </font>
    <font>
      <sz val="10"/>
      <color rgb="FF000000"/>
      <name val="Arial"/>
      <scheme val="minor"/>
    </font>
    <font>
      <b/>
      <sz val="10"/>
      <color rgb="FF000000"/>
      <name val="Arial"/>
      <family val="2"/>
      <scheme val="minor"/>
    </font>
    <font>
      <sz val="10"/>
      <color rgb="FF000000"/>
      <name val="Arial"/>
      <family val="2"/>
      <scheme val="minor"/>
    </font>
    <font>
      <sz val="10"/>
      <color theme="1"/>
      <name val="Arial"/>
      <family val="2"/>
      <scheme val="minor"/>
    </font>
    <font>
      <sz val="8"/>
      <color rgb="FF000000"/>
      <name val="Calibri"/>
      <family val="2"/>
    </font>
    <font>
      <b/>
      <sz val="8"/>
      <color rgb="FF000000"/>
      <name val="Calibri"/>
      <family val="2"/>
    </font>
  </fonts>
  <fills count="7">
    <fill>
      <patternFill patternType="none"/>
    </fill>
    <fill>
      <patternFill patternType="gray125"/>
    </fill>
    <fill>
      <patternFill patternType="solid">
        <fgColor rgb="FFFFFFFF"/>
        <bgColor rgb="FFFFFFFF"/>
      </patternFill>
    </fill>
    <fill>
      <patternFill patternType="solid">
        <fgColor rgb="FFF3F3F3"/>
        <bgColor rgb="FFF3F3F3"/>
      </patternFill>
    </fill>
    <fill>
      <patternFill patternType="solid">
        <fgColor theme="0"/>
        <bgColor theme="0"/>
      </patternFill>
    </fill>
    <fill>
      <patternFill patternType="solid">
        <fgColor rgb="FFFFFF00"/>
        <bgColor rgb="FFFFFF00"/>
      </patternFill>
    </fill>
    <fill>
      <patternFill patternType="solid">
        <fgColor theme="0" tint="-4.9989318521683403E-2"/>
        <bgColor indexed="64"/>
      </patternFill>
    </fill>
  </fills>
  <borders count="42">
    <border>
      <left/>
      <right/>
      <top/>
      <bottom/>
      <diagonal/>
    </border>
    <border>
      <left style="thin">
        <color rgb="FFFFFFFF"/>
      </left>
      <right style="thin">
        <color rgb="FFFFFFFF"/>
      </right>
      <top style="thin">
        <color rgb="FFFFFFFF"/>
      </top>
      <bottom style="thin">
        <color rgb="FFFFFFFF"/>
      </bottom>
      <diagonal/>
    </border>
    <border>
      <left style="thin">
        <color rgb="FFFFFFFF"/>
      </left>
      <right style="thin">
        <color rgb="FFFFFFFF"/>
      </right>
      <top style="thin">
        <color rgb="FFFFFFFF"/>
      </top>
      <bottom/>
      <diagonal/>
    </border>
    <border>
      <left style="thin">
        <color rgb="FFFFFFFF"/>
      </left>
      <right/>
      <top style="thin">
        <color rgb="FFFFFFFF"/>
      </top>
      <bottom style="thin">
        <color rgb="FFFFFFFF"/>
      </bottom>
      <diagonal/>
    </border>
    <border>
      <left/>
      <right style="thin">
        <color rgb="FF000000"/>
      </right>
      <top/>
      <bottom style="thin">
        <color rgb="FF000000"/>
      </bottom>
      <diagonal/>
    </border>
    <border>
      <left/>
      <right/>
      <top/>
      <bottom style="thin">
        <color rgb="FF000000"/>
      </bottom>
      <diagonal/>
    </border>
    <border>
      <left/>
      <right/>
      <top style="thin">
        <color rgb="FFFFFFFF"/>
      </top>
      <bottom/>
      <diagonal/>
    </border>
    <border>
      <left/>
      <right style="thin">
        <color rgb="FF000000"/>
      </right>
      <top/>
      <bottom/>
      <diagonal/>
    </border>
    <border>
      <left/>
      <right/>
      <top style="thin">
        <color rgb="FF000000"/>
      </top>
      <bottom/>
      <diagonal/>
    </border>
    <border>
      <left/>
      <right/>
      <top/>
      <bottom style="thin">
        <color rgb="FFFFFFFF"/>
      </bottom>
      <diagonal/>
    </border>
    <border>
      <left style="thin">
        <color rgb="FFFFFFFF"/>
      </left>
      <right style="thin">
        <color rgb="FFFFFFFF"/>
      </right>
      <top/>
      <bottom style="thin">
        <color rgb="FFFFFFFF"/>
      </bottom>
      <diagonal/>
    </border>
    <border>
      <left style="thin">
        <color rgb="FFFFFFFF"/>
      </left>
      <right/>
      <top/>
      <bottom style="thin">
        <color rgb="FFFFFFFF"/>
      </bottom>
      <diagonal/>
    </border>
    <border>
      <left/>
      <right style="thin">
        <color rgb="FFFFFFFF"/>
      </right>
      <top style="thin">
        <color rgb="FFFFFFFF"/>
      </top>
      <bottom style="thin">
        <color rgb="FFFFFFFF"/>
      </bottom>
      <diagonal/>
    </border>
    <border>
      <left/>
      <right/>
      <top style="thin">
        <color rgb="FFFFFFFF"/>
      </top>
      <bottom style="thin">
        <color rgb="FFFFFFFF"/>
      </bottom>
      <diagonal/>
    </border>
    <border>
      <left/>
      <right style="thin">
        <color rgb="FFFFFFFF"/>
      </right>
      <top style="thin">
        <color rgb="FFFFFFFF"/>
      </top>
      <bottom/>
      <diagonal/>
    </border>
    <border>
      <left style="thin">
        <color rgb="FFFFFFFF"/>
      </left>
      <right/>
      <top style="thin">
        <color rgb="FFFFFFFF"/>
      </top>
      <bottom/>
      <diagonal/>
    </border>
    <border>
      <left style="thin">
        <color rgb="FFFFFFFF"/>
      </left>
      <right/>
      <top/>
      <bottom/>
      <diagonal/>
    </border>
    <border>
      <left/>
      <right style="thin">
        <color rgb="FFFFFFFF"/>
      </right>
      <top/>
      <bottom style="thin">
        <color rgb="FFFFFFFF"/>
      </bottom>
      <diagonal/>
    </border>
    <border>
      <left style="thin">
        <color rgb="FF000000"/>
      </left>
      <right/>
      <top/>
      <bottom style="thin">
        <color rgb="FF000000"/>
      </bottom>
      <diagonal/>
    </border>
    <border>
      <left style="thin">
        <color rgb="FF000000"/>
      </left>
      <right/>
      <top/>
      <bottom/>
      <diagonal/>
    </border>
    <border>
      <left style="thin">
        <color rgb="FF000000"/>
      </left>
      <right/>
      <top style="thin">
        <color rgb="FF000000"/>
      </top>
      <bottom/>
      <diagonal/>
    </border>
    <border>
      <left/>
      <right style="thin">
        <color rgb="FF000000"/>
      </right>
      <top style="thin">
        <color rgb="FF000000"/>
      </top>
      <bottom/>
      <diagonal/>
    </border>
    <border>
      <left style="thin">
        <color rgb="FFFFFFFF"/>
      </left>
      <right style="thin">
        <color rgb="FFFFFFFF"/>
      </right>
      <top/>
      <bottom/>
      <diagonal/>
    </border>
    <border>
      <left/>
      <right style="thin">
        <color rgb="FFFFFFFF"/>
      </right>
      <top/>
      <bottom/>
      <diagonal/>
    </border>
    <border>
      <left/>
      <right/>
      <top/>
      <bottom style="thin">
        <color indexed="64"/>
      </bottom>
      <diagonal/>
    </border>
    <border>
      <left style="thin">
        <color indexed="64"/>
      </left>
      <right/>
      <top/>
      <bottom style="thin">
        <color indexed="64"/>
      </bottom>
      <diagonal/>
    </border>
    <border>
      <left style="thin">
        <color indexed="64"/>
      </left>
      <right/>
      <top/>
      <bottom/>
      <diagonal/>
    </border>
    <border>
      <left/>
      <right/>
      <top style="thin">
        <color indexed="64"/>
      </top>
      <bottom/>
      <diagonal/>
    </border>
    <border>
      <left/>
      <right style="thin">
        <color rgb="FF000000"/>
      </right>
      <top/>
      <bottom style="thin">
        <color indexed="64"/>
      </bottom>
      <diagonal/>
    </border>
    <border>
      <left/>
      <right style="thin">
        <color rgb="FF000000"/>
      </right>
      <top style="thin">
        <color indexed="64"/>
      </top>
      <bottom/>
      <diagonal/>
    </border>
    <border>
      <left style="thin">
        <color indexed="64"/>
      </left>
      <right/>
      <top style="thin">
        <color indexed="64"/>
      </top>
      <bottom/>
      <diagonal/>
    </border>
    <border>
      <left style="thin">
        <color indexed="64"/>
      </left>
      <right/>
      <top style="thin">
        <color rgb="FFFFFFFF"/>
      </top>
      <bottom style="thin">
        <color indexed="64"/>
      </bottom>
      <diagonal/>
    </border>
    <border>
      <left style="thin">
        <color indexed="64"/>
      </left>
      <right/>
      <top/>
      <bottom style="thin">
        <color rgb="FFFFFFFF"/>
      </bottom>
      <diagonal/>
    </border>
    <border>
      <left style="thin">
        <color indexed="64"/>
      </left>
      <right/>
      <top style="thin">
        <color rgb="FFFFFFFF"/>
      </top>
      <bottom style="thin">
        <color rgb="FFFFFFFF"/>
      </bottom>
      <diagonal/>
    </border>
    <border>
      <left style="thin">
        <color indexed="64"/>
      </left>
      <right/>
      <top style="thin">
        <color indexed="64"/>
      </top>
      <bottom style="thin">
        <color rgb="FFFFFFFF"/>
      </bottom>
      <diagonal/>
    </border>
    <border>
      <left/>
      <right style="thin">
        <color indexed="64"/>
      </right>
      <top/>
      <bottom style="thin">
        <color indexed="64"/>
      </bottom>
      <diagonal/>
    </border>
    <border>
      <left/>
      <right style="thin">
        <color indexed="64"/>
      </right>
      <top style="thin">
        <color indexed="64"/>
      </top>
      <bottom/>
      <diagonal/>
    </border>
    <border>
      <left/>
      <right style="thin">
        <color indexed="64"/>
      </right>
      <top/>
      <bottom/>
      <diagonal/>
    </border>
    <border>
      <left style="thin">
        <color rgb="FF000000"/>
      </left>
      <right/>
      <top style="thin">
        <color indexed="64"/>
      </top>
      <bottom style="thin">
        <color rgb="FF000000"/>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bottom style="thin">
        <color rgb="FFFFFFFF"/>
      </bottom>
      <diagonal/>
    </border>
  </borders>
  <cellStyleXfs count="2">
    <xf numFmtId="0" fontId="0" fillId="0" borderId="0"/>
    <xf numFmtId="9" fontId="7" fillId="0" borderId="0" applyFont="0" applyFill="0" applyBorder="0" applyAlignment="0" applyProtection="0"/>
  </cellStyleXfs>
  <cellXfs count="373">
    <xf numFmtId="0" fontId="0" fillId="0" borderId="0" xfId="0" applyFont="1" applyAlignment="1"/>
    <xf numFmtId="0" fontId="1" fillId="0" borderId="0" xfId="0" applyFont="1" applyAlignment="1"/>
    <xf numFmtId="0" fontId="1" fillId="0" borderId="2" xfId="0" applyFont="1" applyBorder="1"/>
    <xf numFmtId="0" fontId="1" fillId="0" borderId="0" xfId="0" applyFont="1" applyAlignment="1">
      <alignment horizontal="center"/>
    </xf>
    <xf numFmtId="0" fontId="2" fillId="0" borderId="0" xfId="0" applyFont="1" applyAlignment="1">
      <alignment horizontal="center"/>
    </xf>
    <xf numFmtId="0" fontId="0" fillId="0" borderId="0" xfId="0" applyFont="1" applyAlignment="1">
      <alignment horizontal="center"/>
    </xf>
    <xf numFmtId="164" fontId="0" fillId="0" borderId="0" xfId="0" applyNumberFormat="1" applyFont="1" applyAlignment="1">
      <alignment horizontal="center"/>
    </xf>
    <xf numFmtId="0" fontId="1" fillId="0" borderId="1" xfId="0" applyFont="1" applyBorder="1"/>
    <xf numFmtId="0" fontId="1" fillId="0" borderId="10" xfId="0" applyFont="1" applyBorder="1"/>
    <xf numFmtId="0" fontId="1" fillId="0" borderId="1" xfId="0" applyFont="1" applyBorder="1" applyAlignment="1"/>
    <xf numFmtId="0" fontId="1" fillId="0" borderId="3" xfId="0" applyFont="1" applyBorder="1"/>
    <xf numFmtId="0" fontId="1" fillId="0" borderId="9" xfId="0" applyFont="1" applyBorder="1"/>
    <xf numFmtId="0" fontId="1" fillId="0" borderId="13" xfId="0" applyFont="1" applyBorder="1"/>
    <xf numFmtId="0" fontId="1" fillId="2" borderId="1" xfId="0" applyFont="1" applyFill="1" applyBorder="1" applyAlignment="1">
      <alignment horizontal="center"/>
    </xf>
    <xf numFmtId="0" fontId="1" fillId="0" borderId="14" xfId="0" applyFont="1" applyBorder="1"/>
    <xf numFmtId="0" fontId="1" fillId="0" borderId="15" xfId="0" applyFont="1" applyBorder="1"/>
    <xf numFmtId="0" fontId="1" fillId="0" borderId="16" xfId="0" applyFont="1" applyBorder="1"/>
    <xf numFmtId="0" fontId="1" fillId="0" borderId="17" xfId="0" applyFont="1" applyBorder="1"/>
    <xf numFmtId="0" fontId="1" fillId="0" borderId="12" xfId="0" applyFont="1" applyBorder="1"/>
    <xf numFmtId="0" fontId="1" fillId="0" borderId="0" xfId="0" applyFont="1" applyAlignment="1">
      <alignment horizontal="center"/>
    </xf>
    <xf numFmtId="0" fontId="1" fillId="2" borderId="4" xfId="0" applyFont="1" applyFill="1" applyBorder="1" applyAlignment="1">
      <alignment horizontal="center"/>
    </xf>
    <xf numFmtId="0" fontId="1" fillId="2" borderId="5" xfId="0" applyFont="1" applyFill="1" applyBorder="1" applyAlignment="1">
      <alignment horizontal="center"/>
    </xf>
    <xf numFmtId="0" fontId="1" fillId="2" borderId="4" xfId="0" applyFont="1" applyFill="1" applyBorder="1" applyAlignment="1">
      <alignment horizontal="center"/>
    </xf>
    <xf numFmtId="0" fontId="1" fillId="2" borderId="7" xfId="0" applyFont="1" applyFill="1" applyBorder="1" applyAlignment="1">
      <alignment horizontal="center"/>
    </xf>
    <xf numFmtId="2" fontId="1" fillId="2" borderId="0" xfId="0" applyNumberFormat="1" applyFont="1" applyFill="1" applyAlignment="1">
      <alignment horizontal="center"/>
    </xf>
    <xf numFmtId="2" fontId="1" fillId="2" borderId="7" xfId="0" applyNumberFormat="1" applyFont="1" applyFill="1" applyBorder="1" applyAlignment="1">
      <alignment horizontal="center"/>
    </xf>
    <xf numFmtId="2" fontId="4" fillId="2" borderId="7" xfId="0" applyNumberFormat="1" applyFont="1" applyFill="1" applyBorder="1" applyAlignment="1">
      <alignment horizontal="center"/>
    </xf>
    <xf numFmtId="2" fontId="4" fillId="2" borderId="0" xfId="0" applyNumberFormat="1" applyFont="1" applyFill="1" applyAlignment="1">
      <alignment horizontal="center"/>
    </xf>
    <xf numFmtId="0" fontId="1" fillId="0" borderId="2" xfId="0" applyFont="1" applyBorder="1" applyAlignment="1">
      <alignment horizontal="center"/>
    </xf>
    <xf numFmtId="0" fontId="1" fillId="0" borderId="5" xfId="0" applyFont="1" applyBorder="1"/>
    <xf numFmtId="0" fontId="1" fillId="0" borderId="5" xfId="0" applyFont="1" applyBorder="1" applyAlignment="1">
      <alignment horizontal="center" vertical="center"/>
    </xf>
    <xf numFmtId="0" fontId="1" fillId="0" borderId="19" xfId="0" applyFont="1" applyBorder="1" applyAlignment="1">
      <alignment horizontal="center" vertical="center"/>
    </xf>
    <xf numFmtId="0" fontId="1" fillId="0" borderId="0" xfId="0" applyFont="1" applyAlignment="1">
      <alignment horizontal="center" vertical="center"/>
    </xf>
    <xf numFmtId="0" fontId="1" fillId="0" borderId="3" xfId="0" applyFont="1" applyBorder="1" applyAlignment="1">
      <alignment horizontal="center"/>
    </xf>
    <xf numFmtId="0" fontId="1" fillId="0" borderId="0" xfId="0" applyFont="1" applyAlignment="1">
      <alignment horizontal="left"/>
    </xf>
    <xf numFmtId="9" fontId="1" fillId="0" borderId="0" xfId="0" applyNumberFormat="1" applyFont="1" applyAlignment="1">
      <alignment horizontal="center"/>
    </xf>
    <xf numFmtId="9" fontId="1" fillId="0" borderId="20" xfId="0" applyNumberFormat="1" applyFont="1" applyBorder="1" applyAlignment="1">
      <alignment horizontal="center"/>
    </xf>
    <xf numFmtId="0" fontId="1" fillId="0" borderId="8" xfId="0" applyFont="1" applyBorder="1" applyAlignment="1">
      <alignment horizontal="center"/>
    </xf>
    <xf numFmtId="0" fontId="1" fillId="0" borderId="5" xfId="0" applyFont="1" applyBorder="1" applyAlignment="1">
      <alignment horizontal="left"/>
    </xf>
    <xf numFmtId="9" fontId="1" fillId="0" borderId="19" xfId="0" applyNumberFormat="1" applyFont="1" applyBorder="1" applyAlignment="1">
      <alignment horizontal="center"/>
    </xf>
    <xf numFmtId="9" fontId="1" fillId="0" borderId="5" xfId="0" applyNumberFormat="1" applyFont="1" applyBorder="1" applyAlignment="1">
      <alignment horizontal="center"/>
    </xf>
    <xf numFmtId="166" fontId="1" fillId="0" borderId="0" xfId="0" applyNumberFormat="1" applyFont="1" applyAlignment="1">
      <alignment horizontal="center"/>
    </xf>
    <xf numFmtId="166" fontId="1" fillId="0" borderId="20" xfId="0" applyNumberFormat="1" applyFont="1" applyBorder="1" applyAlignment="1">
      <alignment horizontal="center"/>
    </xf>
    <xf numFmtId="166" fontId="1" fillId="0" borderId="8" xfId="0" applyNumberFormat="1" applyFont="1" applyBorder="1" applyAlignment="1">
      <alignment horizontal="center"/>
    </xf>
    <xf numFmtId="9" fontId="1" fillId="0" borderId="8" xfId="0" applyNumberFormat="1" applyFont="1" applyBorder="1" applyAlignment="1">
      <alignment horizontal="center"/>
    </xf>
    <xf numFmtId="0" fontId="1" fillId="0" borderId="21" xfId="0" applyFont="1" applyBorder="1" applyAlignment="1">
      <alignment horizontal="center"/>
    </xf>
    <xf numFmtId="166" fontId="1" fillId="0" borderId="19" xfId="0" applyNumberFormat="1" applyFont="1" applyBorder="1" applyAlignment="1">
      <alignment horizontal="center"/>
    </xf>
    <xf numFmtId="166" fontId="1" fillId="0" borderId="5" xfId="0" applyNumberFormat="1" applyFont="1" applyBorder="1" applyAlignment="1">
      <alignment horizontal="center"/>
    </xf>
    <xf numFmtId="166" fontId="1" fillId="0" borderId="21" xfId="0" applyNumberFormat="1" applyFont="1" applyBorder="1" applyAlignment="1">
      <alignment horizontal="center"/>
    </xf>
    <xf numFmtId="167" fontId="1" fillId="0" borderId="0" xfId="0" applyNumberFormat="1" applyFont="1" applyAlignment="1">
      <alignment horizontal="center"/>
    </xf>
    <xf numFmtId="165" fontId="1" fillId="0" borderId="0" xfId="0" applyNumberFormat="1" applyFont="1" applyAlignment="1">
      <alignment horizontal="center"/>
    </xf>
    <xf numFmtId="3" fontId="5" fillId="2" borderId="1" xfId="0" applyNumberFormat="1" applyFont="1" applyFill="1" applyBorder="1" applyAlignment="1"/>
    <xf numFmtId="0" fontId="1" fillId="4" borderId="0" xfId="0" applyFont="1" applyFill="1" applyAlignment="1">
      <alignment horizontal="center"/>
    </xf>
    <xf numFmtId="165" fontId="1" fillId="4" borderId="0" xfId="0" applyNumberFormat="1" applyFont="1" applyFill="1" applyAlignment="1">
      <alignment horizontal="center"/>
    </xf>
    <xf numFmtId="168" fontId="1" fillId="0" borderId="0" xfId="0" applyNumberFormat="1" applyFont="1" applyAlignment="1">
      <alignment horizontal="center"/>
    </xf>
    <xf numFmtId="169" fontId="1" fillId="4" borderId="0" xfId="0" applyNumberFormat="1" applyFont="1" applyFill="1" applyAlignment="1">
      <alignment horizontal="center"/>
    </xf>
    <xf numFmtId="0" fontId="1" fillId="4" borderId="0" xfId="0" applyFont="1" applyFill="1"/>
    <xf numFmtId="0" fontId="1" fillId="4" borderId="0" xfId="0" applyFont="1" applyFill="1" applyAlignment="1"/>
    <xf numFmtId="0" fontId="1" fillId="4" borderId="1" xfId="0" applyFont="1" applyFill="1" applyBorder="1"/>
    <xf numFmtId="0" fontId="1" fillId="4" borderId="0" xfId="0" applyFont="1" applyFill="1" applyAlignment="1">
      <alignment horizontal="center"/>
    </xf>
    <xf numFmtId="167" fontId="1" fillId="4" borderId="0" xfId="0" applyNumberFormat="1" applyFont="1" applyFill="1" applyAlignment="1">
      <alignment horizontal="center"/>
    </xf>
    <xf numFmtId="3" fontId="5" fillId="4" borderId="1" xfId="0" applyNumberFormat="1" applyFont="1" applyFill="1" applyBorder="1" applyAlignment="1"/>
    <xf numFmtId="168" fontId="1" fillId="4" borderId="0" xfId="0" applyNumberFormat="1" applyFont="1" applyFill="1" applyAlignment="1">
      <alignment horizontal="center"/>
    </xf>
    <xf numFmtId="0" fontId="1" fillId="0" borderId="5" xfId="0" applyFont="1" applyBorder="1" applyAlignment="1">
      <alignment horizontal="center"/>
    </xf>
    <xf numFmtId="165" fontId="1" fillId="0" borderId="5" xfId="0" applyNumberFormat="1" applyFont="1" applyBorder="1" applyAlignment="1">
      <alignment horizontal="center"/>
    </xf>
    <xf numFmtId="170" fontId="1" fillId="0" borderId="0" xfId="0" applyNumberFormat="1" applyFont="1" applyAlignment="1">
      <alignment horizontal="center"/>
    </xf>
    <xf numFmtId="0" fontId="1" fillId="5" borderId="0" xfId="0" applyFont="1" applyFill="1" applyAlignment="1"/>
    <xf numFmtId="0" fontId="1" fillId="4" borderId="12" xfId="0" applyFont="1" applyFill="1" applyBorder="1"/>
    <xf numFmtId="0" fontId="1" fillId="4" borderId="2" xfId="0" applyFont="1" applyFill="1" applyBorder="1"/>
    <xf numFmtId="0" fontId="1" fillId="2" borderId="13" xfId="0" applyFont="1" applyFill="1" applyBorder="1"/>
    <xf numFmtId="3" fontId="5" fillId="0" borderId="0" xfId="0" applyNumberFormat="1" applyFont="1" applyAlignment="1"/>
    <xf numFmtId="0" fontId="1" fillId="0" borderId="5" xfId="0" applyFont="1" applyBorder="1" applyAlignment="1">
      <alignment horizontal="center"/>
    </xf>
    <xf numFmtId="0" fontId="1" fillId="0" borderId="19" xfId="0" applyFont="1" applyBorder="1" applyAlignment="1">
      <alignment horizontal="center"/>
    </xf>
    <xf numFmtId="169" fontId="1" fillId="0" borderId="0" xfId="0" applyNumberFormat="1" applyFont="1" applyAlignment="1">
      <alignment horizontal="center"/>
    </xf>
    <xf numFmtId="0" fontId="1" fillId="0" borderId="10" xfId="0" applyFont="1" applyBorder="1" applyAlignment="1">
      <alignment horizontal="center"/>
    </xf>
    <xf numFmtId="0" fontId="1" fillId="4" borderId="13" xfId="0" applyFont="1" applyFill="1" applyBorder="1"/>
    <xf numFmtId="0" fontId="1" fillId="4" borderId="13" xfId="0" applyFont="1" applyFill="1" applyBorder="1" applyAlignment="1">
      <alignment horizontal="center"/>
    </xf>
    <xf numFmtId="0" fontId="1" fillId="4" borderId="12" xfId="0" applyFont="1" applyFill="1" applyBorder="1" applyAlignment="1">
      <alignment horizontal="center"/>
    </xf>
    <xf numFmtId="0" fontId="1" fillId="0" borderId="17" xfId="0" applyFont="1" applyBorder="1" applyAlignment="1">
      <alignment horizontal="center"/>
    </xf>
    <xf numFmtId="0" fontId="1" fillId="0" borderId="22" xfId="0" applyFont="1" applyBorder="1" applyAlignment="1">
      <alignment horizontal="center"/>
    </xf>
    <xf numFmtId="0" fontId="1" fillId="0" borderId="11" xfId="0" applyFont="1" applyBorder="1" applyAlignment="1">
      <alignment horizontal="center"/>
    </xf>
    <xf numFmtId="0" fontId="1" fillId="2" borderId="2" xfId="0" applyFont="1" applyFill="1" applyBorder="1" applyAlignment="1">
      <alignment horizontal="center"/>
    </xf>
    <xf numFmtId="0" fontId="1" fillId="2" borderId="3" xfId="0" applyFont="1" applyFill="1" applyBorder="1" applyAlignment="1">
      <alignment horizontal="center"/>
    </xf>
    <xf numFmtId="0" fontId="1" fillId="2" borderId="12" xfId="0" applyFont="1" applyFill="1" applyBorder="1" applyAlignment="1">
      <alignment horizontal="center"/>
    </xf>
    <xf numFmtId="0" fontId="1" fillId="2" borderId="10" xfId="0" applyFont="1" applyFill="1" applyBorder="1" applyAlignment="1">
      <alignment horizontal="center"/>
    </xf>
    <xf numFmtId="0" fontId="1" fillId="0" borderId="23" xfId="0" applyFont="1" applyBorder="1"/>
    <xf numFmtId="0" fontId="1" fillId="0" borderId="22" xfId="0" applyFont="1" applyBorder="1"/>
    <xf numFmtId="0" fontId="6" fillId="0" borderId="0" xfId="0" applyFont="1" applyAlignment="1"/>
    <xf numFmtId="0" fontId="6" fillId="0" borderId="0" xfId="0" applyFont="1" applyAlignment="1">
      <alignment horizontal="right"/>
    </xf>
    <xf numFmtId="0" fontId="1" fillId="0" borderId="5" xfId="0" applyFont="1" applyBorder="1" applyAlignment="1"/>
    <xf numFmtId="0" fontId="1" fillId="0" borderId="0" xfId="0" applyFont="1" applyAlignment="1"/>
    <xf numFmtId="0" fontId="1" fillId="0" borderId="0" xfId="0" applyFont="1" applyFill="1" applyBorder="1" applyAlignment="1">
      <alignment horizontal="left" wrapText="1"/>
    </xf>
    <xf numFmtId="0" fontId="0" fillId="0" borderId="0" xfId="0" applyFont="1" applyAlignment="1">
      <alignment horizontal="right"/>
    </xf>
    <xf numFmtId="166" fontId="0" fillId="0" borderId="0" xfId="1" applyNumberFormat="1" applyFont="1" applyAlignment="1">
      <alignment horizontal="right"/>
    </xf>
    <xf numFmtId="164" fontId="0" fillId="0" borderId="0" xfId="0" applyNumberFormat="1" applyFont="1" applyAlignment="1">
      <alignment horizontal="right"/>
    </xf>
    <xf numFmtId="0" fontId="8" fillId="0" borderId="0" xfId="0" applyFont="1" applyAlignment="1"/>
    <xf numFmtId="164" fontId="8" fillId="0" borderId="0" xfId="0" applyNumberFormat="1" applyFont="1" applyAlignment="1">
      <alignment horizontal="right"/>
    </xf>
    <xf numFmtId="166" fontId="8" fillId="0" borderId="0" xfId="1" applyNumberFormat="1" applyFont="1" applyAlignment="1">
      <alignment horizontal="right"/>
    </xf>
    <xf numFmtId="0" fontId="9" fillId="0" borderId="0" xfId="0" applyFont="1" applyAlignment="1"/>
    <xf numFmtId="0" fontId="8" fillId="0" borderId="0" xfId="0" applyFont="1" applyAlignment="1">
      <alignment wrapText="1"/>
    </xf>
    <xf numFmtId="164" fontId="8" fillId="0" borderId="0" xfId="0" applyNumberFormat="1" applyFont="1" applyAlignment="1"/>
    <xf numFmtId="166" fontId="8" fillId="0" borderId="0" xfId="1" applyNumberFormat="1" applyFont="1" applyAlignment="1"/>
    <xf numFmtId="1" fontId="8" fillId="0" borderId="0" xfId="0" applyNumberFormat="1" applyFont="1" applyAlignment="1"/>
    <xf numFmtId="0" fontId="0" fillId="0" borderId="0" xfId="0" applyFont="1" applyFill="1" applyBorder="1" applyAlignment="1"/>
    <xf numFmtId="0" fontId="10" fillId="0" borderId="0" xfId="0" applyFont="1" applyFill="1" applyBorder="1" applyAlignment="1"/>
    <xf numFmtId="0" fontId="12" fillId="0" borderId="0" xfId="0" applyFont="1" applyBorder="1" applyAlignment="1">
      <alignment vertical="center" wrapText="1"/>
    </xf>
    <xf numFmtId="0" fontId="11" fillId="0" borderId="0" xfId="0" applyFont="1" applyBorder="1" applyAlignment="1">
      <alignment vertical="center" wrapText="1"/>
    </xf>
    <xf numFmtId="2" fontId="11" fillId="0" borderId="0" xfId="0" applyNumberFormat="1" applyFont="1" applyBorder="1" applyAlignment="1">
      <alignment vertical="center" wrapText="1"/>
    </xf>
    <xf numFmtId="2" fontId="11" fillId="0" borderId="0" xfId="1" applyNumberFormat="1" applyFont="1" applyBorder="1" applyAlignment="1">
      <alignment vertical="center" wrapText="1"/>
    </xf>
    <xf numFmtId="10" fontId="11" fillId="0" borderId="0" xfId="1" applyNumberFormat="1" applyFont="1" applyBorder="1" applyAlignment="1">
      <alignment vertical="center" wrapText="1"/>
    </xf>
    <xf numFmtId="0" fontId="12" fillId="0" borderId="27" xfId="0" applyFont="1" applyBorder="1" applyAlignment="1">
      <alignment vertical="center" wrapText="1"/>
    </xf>
    <xf numFmtId="2" fontId="11" fillId="0" borderId="27" xfId="0" applyNumberFormat="1" applyFont="1" applyBorder="1" applyAlignment="1">
      <alignment vertical="center" wrapText="1"/>
    </xf>
    <xf numFmtId="2" fontId="11" fillId="0" borderId="27" xfId="1" applyNumberFormat="1" applyFont="1" applyBorder="1" applyAlignment="1">
      <alignment vertical="center" wrapText="1"/>
    </xf>
    <xf numFmtId="0" fontId="0" fillId="0" borderId="0" xfId="0" applyFont="1" applyFill="1" applyAlignment="1"/>
    <xf numFmtId="0" fontId="3" fillId="0" borderId="5" xfId="0" applyFont="1" applyFill="1" applyBorder="1" applyAlignment="1"/>
    <xf numFmtId="0" fontId="1" fillId="0" borderId="4" xfId="0" applyFont="1" applyFill="1" applyBorder="1" applyAlignment="1">
      <alignment horizontal="right"/>
    </xf>
    <xf numFmtId="0" fontId="0" fillId="0" borderId="0" xfId="0" applyFont="1" applyFill="1" applyAlignment="1">
      <alignment horizontal="right"/>
    </xf>
    <xf numFmtId="2" fontId="0" fillId="0" borderId="0" xfId="0" applyNumberFormat="1" applyFont="1" applyFill="1" applyAlignment="1">
      <alignment horizontal="right"/>
    </xf>
    <xf numFmtId="0" fontId="1" fillId="0" borderId="24" xfId="0" applyFont="1" applyFill="1" applyBorder="1" applyAlignment="1">
      <alignment horizontal="left" wrapText="1"/>
    </xf>
    <xf numFmtId="0" fontId="10" fillId="0" borderId="24" xfId="0" applyFont="1" applyFill="1" applyBorder="1" applyAlignment="1">
      <alignment horizontal="left" wrapText="1"/>
    </xf>
    <xf numFmtId="0" fontId="0" fillId="0" borderId="27" xfId="0" applyFont="1" applyFill="1" applyBorder="1" applyAlignment="1"/>
    <xf numFmtId="0" fontId="0" fillId="0" borderId="24" xfId="0" applyFont="1" applyFill="1" applyBorder="1" applyAlignment="1"/>
    <xf numFmtId="0" fontId="1" fillId="0" borderId="21" xfId="0" applyFont="1" applyFill="1" applyBorder="1" applyAlignment="1">
      <alignment horizontal="right"/>
    </xf>
    <xf numFmtId="2" fontId="1" fillId="0" borderId="8" xfId="0" applyNumberFormat="1" applyFont="1" applyFill="1" applyBorder="1" applyAlignment="1">
      <alignment horizontal="right"/>
    </xf>
    <xf numFmtId="2" fontId="1" fillId="0" borderId="21" xfId="0" applyNumberFormat="1" applyFont="1" applyFill="1" applyBorder="1" applyAlignment="1">
      <alignment horizontal="right"/>
    </xf>
    <xf numFmtId="2" fontId="4" fillId="0" borderId="21" xfId="0" applyNumberFormat="1" applyFont="1" applyFill="1" applyBorder="1" applyAlignment="1">
      <alignment horizontal="right"/>
    </xf>
    <xf numFmtId="0" fontId="1" fillId="0" borderId="28" xfId="0" applyFont="1" applyFill="1" applyBorder="1" applyAlignment="1">
      <alignment horizontal="right"/>
    </xf>
    <xf numFmtId="2" fontId="1" fillId="0" borderId="28" xfId="0" applyNumberFormat="1" applyFont="1" applyFill="1" applyBorder="1" applyAlignment="1">
      <alignment horizontal="right"/>
    </xf>
    <xf numFmtId="2" fontId="4" fillId="0" borderId="28" xfId="0" applyNumberFormat="1" applyFont="1" applyFill="1" applyBorder="1" applyAlignment="1">
      <alignment horizontal="right"/>
    </xf>
    <xf numFmtId="2" fontId="4" fillId="0" borderId="24" xfId="0" applyNumberFormat="1" applyFont="1" applyFill="1" applyBorder="1" applyAlignment="1">
      <alignment horizontal="right"/>
    </xf>
    <xf numFmtId="0" fontId="0" fillId="0" borderId="30" xfId="0" applyFont="1" applyFill="1" applyBorder="1" applyAlignment="1">
      <alignment horizontal="right"/>
    </xf>
    <xf numFmtId="0" fontId="1" fillId="0" borderId="10" xfId="0" applyFont="1" applyFill="1" applyBorder="1"/>
    <xf numFmtId="0" fontId="1" fillId="0" borderId="11" xfId="0" applyFont="1" applyFill="1" applyBorder="1"/>
    <xf numFmtId="0" fontId="1" fillId="0" borderId="1" xfId="0" applyFont="1" applyFill="1" applyBorder="1"/>
    <xf numFmtId="0" fontId="1" fillId="0" borderId="3" xfId="0" applyFont="1" applyFill="1" applyBorder="1"/>
    <xf numFmtId="0" fontId="1" fillId="0" borderId="2" xfId="0" applyFont="1" applyFill="1" applyBorder="1"/>
    <xf numFmtId="0" fontId="1" fillId="0" borderId="15" xfId="0" applyFont="1" applyFill="1" applyBorder="1"/>
    <xf numFmtId="0" fontId="1" fillId="0" borderId="0" xfId="0" applyFont="1" applyFill="1" applyAlignment="1"/>
    <xf numFmtId="0" fontId="1" fillId="0" borderId="2" xfId="0" applyFont="1" applyFill="1" applyBorder="1" applyAlignment="1">
      <alignment wrapText="1"/>
    </xf>
    <xf numFmtId="0" fontId="2" fillId="0" borderId="24" xfId="0" applyFont="1" applyFill="1" applyBorder="1" applyAlignment="1">
      <alignment horizontal="left" wrapText="1"/>
    </xf>
    <xf numFmtId="0" fontId="0" fillId="0" borderId="24" xfId="0" applyFont="1" applyFill="1" applyBorder="1" applyAlignment="1">
      <alignment horizontal="right"/>
    </xf>
    <xf numFmtId="0" fontId="0" fillId="0" borderId="24" xfId="0" applyFont="1" applyFill="1" applyBorder="1" applyAlignment="1">
      <alignment horizontal="right" wrapText="1"/>
    </xf>
    <xf numFmtId="0" fontId="10" fillId="0" borderId="24" xfId="0" applyFont="1" applyFill="1" applyBorder="1" applyAlignment="1">
      <alignment wrapText="1"/>
    </xf>
    <xf numFmtId="0" fontId="2" fillId="0" borderId="27" xfId="0" applyFont="1" applyFill="1" applyBorder="1" applyAlignment="1">
      <alignment horizontal="left" wrapText="1"/>
    </xf>
    <xf numFmtId="0" fontId="2" fillId="0" borderId="0" xfId="0" applyFont="1" applyFill="1" applyBorder="1" applyAlignment="1">
      <alignment horizontal="left" wrapText="1"/>
    </xf>
    <xf numFmtId="0" fontId="0" fillId="0" borderId="0" xfId="0" applyFont="1" applyFill="1" applyBorder="1" applyAlignment="1">
      <alignment horizontal="right"/>
    </xf>
    <xf numFmtId="0" fontId="1" fillId="0" borderId="27" xfId="0" applyFont="1" applyFill="1" applyBorder="1" applyAlignment="1"/>
    <xf numFmtId="0" fontId="3" fillId="0" borderId="24" xfId="0" applyFont="1" applyFill="1" applyBorder="1" applyAlignment="1"/>
    <xf numFmtId="166" fontId="0" fillId="0" borderId="0" xfId="1" applyNumberFormat="1" applyFont="1" applyFill="1" applyAlignment="1"/>
    <xf numFmtId="0" fontId="10" fillId="0" borderId="1" xfId="0" applyFont="1" applyFill="1" applyBorder="1"/>
    <xf numFmtId="0" fontId="1" fillId="0" borderId="12" xfId="0" applyFont="1" applyFill="1" applyBorder="1"/>
    <xf numFmtId="0" fontId="1" fillId="0" borderId="10" xfId="0" applyFont="1" applyFill="1" applyBorder="1" applyAlignment="1">
      <alignment horizontal="center"/>
    </xf>
    <xf numFmtId="0" fontId="10" fillId="0" borderId="12" xfId="0" applyFont="1" applyFill="1" applyBorder="1" applyAlignment="1"/>
    <xf numFmtId="0" fontId="1" fillId="0" borderId="3" xfId="0" applyFont="1" applyFill="1" applyBorder="1" applyAlignment="1">
      <alignment wrapText="1"/>
    </xf>
    <xf numFmtId="0" fontId="1" fillId="0" borderId="0" xfId="0" applyFont="1" applyFill="1" applyAlignment="1">
      <alignment wrapText="1"/>
    </xf>
    <xf numFmtId="0" fontId="2" fillId="0" borderId="24" xfId="0" applyFont="1" applyFill="1" applyBorder="1" applyAlignment="1">
      <alignment horizontal="left"/>
    </xf>
    <xf numFmtId="0" fontId="1" fillId="0" borderId="24" xfId="0" applyFont="1" applyFill="1" applyBorder="1" applyAlignment="1">
      <alignment horizontal="left"/>
    </xf>
    <xf numFmtId="165" fontId="1" fillId="0" borderId="10" xfId="0" applyNumberFormat="1" applyFont="1" applyFill="1" applyBorder="1" applyAlignment="1">
      <alignment horizontal="center"/>
    </xf>
    <xf numFmtId="0" fontId="9" fillId="0" borderId="0" xfId="0" applyFont="1" applyFill="1" applyAlignment="1"/>
    <xf numFmtId="0" fontId="1" fillId="0" borderId="1" xfId="0" applyFont="1" applyFill="1" applyBorder="1" applyAlignment="1">
      <alignment horizontal="center"/>
    </xf>
    <xf numFmtId="0" fontId="1" fillId="0" borderId="14" xfId="0" applyFont="1" applyFill="1" applyBorder="1"/>
    <xf numFmtId="0" fontId="10" fillId="0" borderId="1" xfId="0" applyFont="1" applyFill="1" applyBorder="1" applyAlignment="1"/>
    <xf numFmtId="0" fontId="10" fillId="0" borderId="2" xfId="0" applyFont="1" applyFill="1" applyBorder="1"/>
    <xf numFmtId="0" fontId="1" fillId="0" borderId="28" xfId="0" applyFont="1" applyFill="1" applyBorder="1" applyAlignment="1">
      <alignment horizontal="left" wrapText="1"/>
    </xf>
    <xf numFmtId="0" fontId="1" fillId="0" borderId="27" xfId="0" applyFont="1" applyFill="1" applyBorder="1" applyAlignment="1">
      <alignment horizontal="left" wrapText="1"/>
    </xf>
    <xf numFmtId="0" fontId="9" fillId="0" borderId="26" xfId="0" applyFont="1" applyFill="1" applyBorder="1" applyAlignment="1">
      <alignment horizontal="left"/>
    </xf>
    <xf numFmtId="0" fontId="9" fillId="0" borderId="26" xfId="0" applyFont="1" applyFill="1" applyBorder="1" applyAlignment="1">
      <alignment horizontal="right"/>
    </xf>
    <xf numFmtId="0" fontId="9" fillId="0" borderId="25" xfId="0" applyFont="1" applyFill="1" applyBorder="1" applyAlignment="1">
      <alignment horizontal="right"/>
    </xf>
    <xf numFmtId="0" fontId="9" fillId="0" borderId="24" xfId="0" applyFont="1" applyFill="1" applyBorder="1" applyAlignment="1">
      <alignment horizontal="right"/>
    </xf>
    <xf numFmtId="0" fontId="9" fillId="0" borderId="0" xfId="0" applyFont="1" applyFill="1" applyAlignment="1">
      <alignment horizontal="right"/>
    </xf>
    <xf numFmtId="0" fontId="9" fillId="0" borderId="0" xfId="0" applyFont="1" applyFill="1" applyBorder="1" applyAlignment="1">
      <alignment horizontal="right"/>
    </xf>
    <xf numFmtId="0" fontId="3" fillId="0" borderId="7" xfId="0" applyFont="1" applyFill="1" applyBorder="1" applyAlignment="1"/>
    <xf numFmtId="0" fontId="3" fillId="0" borderId="28" xfId="0" applyFont="1" applyFill="1" applyBorder="1" applyAlignment="1"/>
    <xf numFmtId="0" fontId="1" fillId="0" borderId="29" xfId="0" applyFont="1" applyFill="1" applyBorder="1" applyAlignment="1">
      <alignment wrapText="1"/>
    </xf>
    <xf numFmtId="0" fontId="1" fillId="0" borderId="0" xfId="0" applyFont="1" applyFill="1" applyBorder="1" applyAlignment="1"/>
    <xf numFmtId="0" fontId="1" fillId="0" borderId="17" xfId="0" applyFont="1" applyFill="1" applyBorder="1" applyAlignment="1">
      <alignment horizontal="center"/>
    </xf>
    <xf numFmtId="0" fontId="2" fillId="0" borderId="27" xfId="0" applyFont="1" applyFill="1" applyBorder="1" applyAlignment="1">
      <alignment horizontal="left"/>
    </xf>
    <xf numFmtId="0" fontId="2" fillId="0" borderId="0" xfId="0" applyFont="1" applyFill="1" applyBorder="1" applyAlignment="1">
      <alignment horizontal="left"/>
    </xf>
    <xf numFmtId="0" fontId="2" fillId="0" borderId="30" xfId="0" applyFont="1" applyFill="1" applyBorder="1" applyAlignment="1">
      <alignment horizontal="left"/>
    </xf>
    <xf numFmtId="0" fontId="2" fillId="0" borderId="26" xfId="0" applyFont="1" applyFill="1" applyBorder="1" applyAlignment="1">
      <alignment horizontal="left"/>
    </xf>
    <xf numFmtId="0" fontId="1" fillId="0" borderId="25" xfId="0" applyFont="1" applyFill="1" applyBorder="1" applyAlignment="1">
      <alignment horizontal="left"/>
    </xf>
    <xf numFmtId="0" fontId="10" fillId="0" borderId="25" xfId="0" applyFont="1" applyFill="1" applyBorder="1" applyAlignment="1">
      <alignment horizontal="left" wrapText="1"/>
    </xf>
    <xf numFmtId="0" fontId="1" fillId="0" borderId="25" xfId="0" applyFont="1" applyFill="1" applyBorder="1" applyAlignment="1">
      <alignment horizontal="left" wrapText="1"/>
    </xf>
    <xf numFmtId="9" fontId="0" fillId="0" borderId="25" xfId="0" applyNumberFormat="1" applyFont="1" applyFill="1" applyBorder="1" applyAlignment="1">
      <alignment horizontal="right"/>
    </xf>
    <xf numFmtId="0" fontId="10" fillId="0" borderId="31" xfId="0" applyFont="1" applyFill="1" applyBorder="1" applyAlignment="1">
      <alignment wrapText="1"/>
    </xf>
    <xf numFmtId="0" fontId="1" fillId="0" borderId="32" xfId="0" applyFont="1" applyFill="1" applyBorder="1"/>
    <xf numFmtId="0" fontId="1" fillId="0" borderId="33" xfId="0" applyFont="1" applyFill="1" applyBorder="1" applyAlignment="1"/>
    <xf numFmtId="0" fontId="1" fillId="0" borderId="31" xfId="0" applyFont="1" applyFill="1" applyBorder="1"/>
    <xf numFmtId="0" fontId="1" fillId="0" borderId="30" xfId="0" applyFont="1" applyFill="1" applyBorder="1" applyAlignment="1"/>
    <xf numFmtId="0" fontId="10" fillId="0" borderId="26" xfId="0" applyFont="1" applyFill="1" applyBorder="1" applyAlignment="1"/>
    <xf numFmtId="0" fontId="3" fillId="0" borderId="25" xfId="0" applyFont="1" applyFill="1" applyBorder="1" applyAlignment="1"/>
    <xf numFmtId="0" fontId="1" fillId="0" borderId="34" xfId="0" applyFont="1" applyFill="1" applyBorder="1"/>
    <xf numFmtId="0" fontId="0" fillId="0" borderId="35" xfId="0" applyFont="1" applyFill="1" applyBorder="1" applyAlignment="1">
      <alignment horizontal="right" wrapText="1"/>
    </xf>
    <xf numFmtId="0" fontId="1" fillId="0" borderId="7" xfId="0" applyFont="1" applyFill="1" applyBorder="1" applyAlignment="1">
      <alignment wrapText="1"/>
    </xf>
    <xf numFmtId="0" fontId="0" fillId="6" borderId="0" xfId="0" applyFont="1" applyFill="1" applyAlignment="1"/>
    <xf numFmtId="0" fontId="1" fillId="6" borderId="12" xfId="0" applyFont="1" applyFill="1" applyBorder="1" applyAlignment="1"/>
    <xf numFmtId="0" fontId="1" fillId="6" borderId="1" xfId="0" applyFont="1" applyFill="1" applyBorder="1"/>
    <xf numFmtId="0" fontId="0" fillId="6" borderId="0" xfId="0" applyFont="1" applyFill="1" applyAlignment="1">
      <alignment horizontal="right"/>
    </xf>
    <xf numFmtId="0" fontId="1" fillId="6" borderId="3" xfId="0" applyFont="1" applyFill="1" applyBorder="1"/>
    <xf numFmtId="0" fontId="1" fillId="6" borderId="14" xfId="0" applyFont="1" applyFill="1" applyBorder="1"/>
    <xf numFmtId="0" fontId="1" fillId="6" borderId="0" xfId="0" applyFont="1" applyFill="1" applyBorder="1"/>
    <xf numFmtId="0" fontId="1" fillId="6" borderId="2" xfId="0" applyFont="1" applyFill="1" applyBorder="1"/>
    <xf numFmtId="2" fontId="0" fillId="6" borderId="0" xfId="0" applyNumberFormat="1" applyFont="1" applyFill="1" applyAlignment="1">
      <alignment horizontal="right"/>
    </xf>
    <xf numFmtId="0" fontId="1" fillId="6" borderId="11" xfId="0" applyFont="1" applyFill="1" applyBorder="1"/>
    <xf numFmtId="0" fontId="1" fillId="6" borderId="16" xfId="0" applyFont="1" applyFill="1" applyBorder="1"/>
    <xf numFmtId="166" fontId="0" fillId="6" borderId="0" xfId="1" applyNumberFormat="1" applyFont="1" applyFill="1" applyAlignment="1"/>
    <xf numFmtId="0" fontId="10" fillId="6" borderId="0" xfId="0" applyFont="1" applyFill="1" applyBorder="1" applyAlignment="1"/>
    <xf numFmtId="0" fontId="1" fillId="6" borderId="0" xfId="0" applyFont="1" applyFill="1" applyBorder="1" applyAlignment="1"/>
    <xf numFmtId="0" fontId="3" fillId="6" borderId="0" xfId="0" applyFont="1" applyFill="1" applyBorder="1" applyAlignment="1"/>
    <xf numFmtId="0" fontId="0" fillId="6" borderId="0" xfId="0" applyFont="1" applyFill="1" applyBorder="1" applyAlignment="1"/>
    <xf numFmtId="0" fontId="1" fillId="6" borderId="1" xfId="0" applyFont="1" applyFill="1" applyBorder="1" applyAlignment="1"/>
    <xf numFmtId="0" fontId="1" fillId="6" borderId="0" xfId="0" applyFont="1" applyFill="1" applyAlignment="1"/>
    <xf numFmtId="0" fontId="1" fillId="6" borderId="0" xfId="0" applyFont="1" applyFill="1"/>
    <xf numFmtId="0" fontId="1" fillId="6" borderId="0" xfId="0" applyFont="1" applyFill="1" applyAlignment="1">
      <alignment horizontal="center"/>
    </xf>
    <xf numFmtId="0" fontId="1" fillId="6" borderId="17" xfId="0" applyFont="1" applyFill="1" applyBorder="1"/>
    <xf numFmtId="0" fontId="1" fillId="6" borderId="12" xfId="0" applyFont="1" applyFill="1" applyBorder="1"/>
    <xf numFmtId="0" fontId="1" fillId="6" borderId="13" xfId="0" applyFont="1" applyFill="1" applyBorder="1" applyAlignment="1">
      <alignment horizontal="left" wrapText="1"/>
    </xf>
    <xf numFmtId="0" fontId="1" fillId="6" borderId="14" xfId="0" applyFont="1" applyFill="1" applyBorder="1" applyAlignment="1"/>
    <xf numFmtId="0" fontId="1" fillId="0" borderId="38" xfId="0" applyFont="1" applyFill="1" applyBorder="1" applyAlignment="1">
      <alignment horizontal="right" wrapText="1"/>
    </xf>
    <xf numFmtId="0" fontId="1" fillId="0" borderId="4" xfId="0" applyFont="1" applyFill="1" applyBorder="1" applyAlignment="1">
      <alignment horizontal="right" wrapText="1"/>
    </xf>
    <xf numFmtId="0" fontId="1" fillId="0" borderId="5" xfId="0" applyFont="1" applyFill="1" applyBorder="1" applyAlignment="1">
      <alignment horizontal="right" wrapText="1"/>
    </xf>
    <xf numFmtId="0" fontId="1" fillId="0" borderId="0" xfId="0" applyFont="1" applyAlignment="1">
      <alignment horizontal="center"/>
    </xf>
    <xf numFmtId="164" fontId="2" fillId="0" borderId="27" xfId="0" applyNumberFormat="1" applyFont="1" applyFill="1" applyBorder="1" applyAlignment="1">
      <alignment horizontal="left"/>
    </xf>
    <xf numFmtId="164" fontId="2" fillId="0" borderId="30" xfId="0" applyNumberFormat="1" applyFont="1" applyFill="1" applyBorder="1" applyAlignment="1">
      <alignment horizontal="left"/>
    </xf>
    <xf numFmtId="164" fontId="0" fillId="0" borderId="30" xfId="0" applyNumberFormat="1" applyFont="1" applyFill="1" applyBorder="1" applyAlignment="1"/>
    <xf numFmtId="164" fontId="0" fillId="0" borderId="27" xfId="0" applyNumberFormat="1" applyFont="1" applyFill="1" applyBorder="1" applyAlignment="1"/>
    <xf numFmtId="164" fontId="0" fillId="0" borderId="30" xfId="0" applyNumberFormat="1" applyFont="1" applyFill="1" applyBorder="1" applyAlignment="1">
      <alignment horizontal="right"/>
    </xf>
    <xf numFmtId="164" fontId="0" fillId="0" borderId="27" xfId="0" applyNumberFormat="1" applyFont="1" applyFill="1" applyBorder="1" applyAlignment="1">
      <alignment horizontal="right"/>
    </xf>
    <xf numFmtId="164" fontId="2" fillId="0" borderId="0" xfId="0" applyNumberFormat="1" applyFont="1" applyFill="1" applyBorder="1" applyAlignment="1">
      <alignment horizontal="left"/>
    </xf>
    <xf numFmtId="164" fontId="2" fillId="0" borderId="26" xfId="0" applyNumberFormat="1" applyFont="1" applyFill="1" applyBorder="1" applyAlignment="1">
      <alignment horizontal="left"/>
    </xf>
    <xf numFmtId="164" fontId="0" fillId="0" borderId="26" xfId="0" applyNumberFormat="1" applyFont="1" applyFill="1" applyBorder="1" applyAlignment="1"/>
    <xf numFmtId="164" fontId="0" fillId="0" borderId="0" xfId="0" applyNumberFormat="1" applyFont="1" applyFill="1" applyBorder="1" applyAlignment="1"/>
    <xf numFmtId="164" fontId="0" fillId="0" borderId="26" xfId="0" applyNumberFormat="1" applyFont="1" applyFill="1" applyBorder="1" applyAlignment="1">
      <alignment horizontal="right"/>
    </xf>
    <xf numFmtId="164" fontId="0" fillId="0" borderId="0" xfId="0" applyNumberFormat="1" applyFont="1" applyFill="1" applyBorder="1" applyAlignment="1">
      <alignment horizontal="right"/>
    </xf>
    <xf numFmtId="164" fontId="2" fillId="0" borderId="24" xfId="0" applyNumberFormat="1" applyFont="1" applyFill="1" applyBorder="1" applyAlignment="1">
      <alignment horizontal="left"/>
    </xf>
    <xf numFmtId="164" fontId="10" fillId="0" borderId="24" xfId="0" applyNumberFormat="1" applyFont="1" applyFill="1" applyBorder="1" applyAlignment="1">
      <alignment horizontal="left"/>
    </xf>
    <xf numFmtId="164" fontId="1" fillId="0" borderId="24" xfId="0" applyNumberFormat="1" applyFont="1" applyFill="1" applyBorder="1" applyAlignment="1">
      <alignment horizontal="left"/>
    </xf>
    <xf numFmtId="164" fontId="2" fillId="0" borderId="25" xfId="0" applyNumberFormat="1" applyFont="1" applyFill="1" applyBorder="1" applyAlignment="1">
      <alignment horizontal="left"/>
    </xf>
    <xf numFmtId="164" fontId="0" fillId="0" borderId="25" xfId="0" applyNumberFormat="1" applyFont="1" applyFill="1" applyBorder="1" applyAlignment="1"/>
    <xf numFmtId="164" fontId="0" fillId="0" borderId="24" xfId="0" applyNumberFormat="1" applyFont="1" applyFill="1" applyBorder="1" applyAlignment="1"/>
    <xf numFmtId="164" fontId="0" fillId="0" borderId="25" xfId="0" applyNumberFormat="1" applyFont="1" applyFill="1" applyBorder="1" applyAlignment="1">
      <alignment horizontal="right"/>
    </xf>
    <xf numFmtId="164" fontId="0" fillId="0" borderId="24" xfId="0" applyNumberFormat="1" applyFont="1" applyFill="1" applyBorder="1" applyAlignment="1">
      <alignment horizontal="right"/>
    </xf>
    <xf numFmtId="164" fontId="2" fillId="0" borderId="27" xfId="0" applyNumberFormat="1" applyFont="1" applyFill="1" applyBorder="1" applyAlignment="1">
      <alignment horizontal="left" wrapText="1"/>
    </xf>
    <xf numFmtId="164" fontId="2" fillId="0" borderId="30" xfId="0" applyNumberFormat="1" applyFont="1" applyFill="1" applyBorder="1" applyAlignment="1">
      <alignment horizontal="left" wrapText="1"/>
    </xf>
    <xf numFmtId="164" fontId="0" fillId="0" borderId="36" xfId="0" applyNumberFormat="1" applyFont="1" applyFill="1" applyBorder="1" applyAlignment="1">
      <alignment horizontal="right"/>
    </xf>
    <xf numFmtId="164" fontId="2" fillId="0" borderId="0" xfId="0" applyNumberFormat="1" applyFont="1" applyFill="1" applyBorder="1" applyAlignment="1">
      <alignment horizontal="left" wrapText="1"/>
    </xf>
    <xf numFmtId="164" fontId="2" fillId="0" borderId="26" xfId="0" applyNumberFormat="1" applyFont="1" applyFill="1" applyBorder="1" applyAlignment="1">
      <alignment horizontal="left" wrapText="1"/>
    </xf>
    <xf numFmtId="164" fontId="0" fillId="0" borderId="37" xfId="0" applyNumberFormat="1" applyFont="1" applyFill="1" applyBorder="1" applyAlignment="1">
      <alignment horizontal="right"/>
    </xf>
    <xf numFmtId="164" fontId="2" fillId="0" borderId="24" xfId="0" applyNumberFormat="1" applyFont="1" applyFill="1" applyBorder="1" applyAlignment="1">
      <alignment horizontal="left" wrapText="1"/>
    </xf>
    <xf numFmtId="164" fontId="2" fillId="0" borderId="25" xfId="0" applyNumberFormat="1" applyFont="1" applyFill="1" applyBorder="1" applyAlignment="1">
      <alignment horizontal="left" wrapText="1"/>
    </xf>
    <xf numFmtId="164" fontId="1" fillId="0" borderId="25" xfId="0" applyNumberFormat="1" applyFont="1" applyFill="1" applyBorder="1" applyAlignment="1">
      <alignment horizontal="right"/>
    </xf>
    <xf numFmtId="164" fontId="0" fillId="0" borderId="35" xfId="0" applyNumberFormat="1" applyFont="1" applyFill="1" applyBorder="1" applyAlignment="1">
      <alignment horizontal="right"/>
    </xf>
    <xf numFmtId="164" fontId="1" fillId="0" borderId="30" xfId="0" applyNumberFormat="1" applyFont="1" applyFill="1" applyBorder="1" applyAlignment="1">
      <alignment horizontal="right"/>
    </xf>
    <xf numFmtId="164" fontId="1" fillId="0" borderId="27" xfId="0" applyNumberFormat="1" applyFont="1" applyFill="1" applyBorder="1" applyAlignment="1">
      <alignment horizontal="right"/>
    </xf>
    <xf numFmtId="164" fontId="0" fillId="0" borderId="0" xfId="0" applyNumberFormat="1" applyFont="1" applyFill="1" applyAlignment="1">
      <alignment horizontal="right"/>
    </xf>
    <xf numFmtId="164" fontId="1" fillId="0" borderId="27" xfId="0" applyNumberFormat="1" applyFont="1" applyFill="1" applyBorder="1" applyAlignment="1">
      <alignment horizontal="left" wrapText="1"/>
    </xf>
    <xf numFmtId="164" fontId="1" fillId="0" borderId="30" xfId="0" applyNumberFormat="1" applyFont="1" applyFill="1" applyBorder="1" applyAlignment="1">
      <alignment horizontal="left" wrapText="1"/>
    </xf>
    <xf numFmtId="164" fontId="1" fillId="0" borderId="0" xfId="0" applyNumberFormat="1" applyFont="1" applyFill="1" applyBorder="1" applyAlignment="1">
      <alignment horizontal="left" wrapText="1"/>
    </xf>
    <xf numFmtId="164" fontId="1" fillId="0" borderId="26" xfId="0" applyNumberFormat="1" applyFont="1" applyFill="1" applyBorder="1" applyAlignment="1">
      <alignment horizontal="left" wrapText="1"/>
    </xf>
    <xf numFmtId="164" fontId="1" fillId="0" borderId="24" xfId="0" applyNumberFormat="1" applyFont="1" applyFill="1" applyBorder="1" applyAlignment="1">
      <alignment horizontal="left" wrapText="1"/>
    </xf>
    <xf numFmtId="164" fontId="1" fillId="0" borderId="25" xfId="0" applyNumberFormat="1" applyFont="1" applyFill="1" applyBorder="1" applyAlignment="1">
      <alignment horizontal="left" wrapText="1"/>
    </xf>
    <xf numFmtId="164" fontId="1" fillId="0" borderId="8" xfId="0" applyNumberFormat="1" applyFont="1" applyFill="1" applyBorder="1" applyAlignment="1">
      <alignment horizontal="right"/>
    </xf>
    <xf numFmtId="164" fontId="1" fillId="0" borderId="24" xfId="0" applyNumberFormat="1" applyFont="1" applyFill="1" applyBorder="1" applyAlignment="1">
      <alignment horizontal="right"/>
    </xf>
    <xf numFmtId="9" fontId="0" fillId="0" borderId="0" xfId="1" applyNumberFormat="1" applyFont="1" applyFill="1" applyAlignment="1"/>
    <xf numFmtId="0" fontId="1" fillId="0" borderId="0" xfId="0" applyFont="1" applyFill="1" applyAlignment="1">
      <alignment horizontal="center"/>
    </xf>
    <xf numFmtId="0" fontId="1" fillId="0" borderId="2" xfId="0" applyFont="1" applyFill="1" applyBorder="1" applyAlignment="1">
      <alignment horizontal="center"/>
    </xf>
    <xf numFmtId="0" fontId="1" fillId="0" borderId="17" xfId="0" applyFont="1" applyFill="1" applyBorder="1"/>
    <xf numFmtId="3" fontId="1" fillId="0" borderId="0" xfId="0" applyNumberFormat="1" applyFont="1" applyFill="1" applyAlignment="1">
      <alignment horizontal="center"/>
    </xf>
    <xf numFmtId="0" fontId="1" fillId="0" borderId="15" xfId="0" applyFont="1" applyFill="1" applyBorder="1" applyAlignment="1">
      <alignment horizontal="center"/>
    </xf>
    <xf numFmtId="0" fontId="1" fillId="0" borderId="12" xfId="0" applyFont="1" applyFill="1" applyBorder="1" applyAlignment="1">
      <alignment horizontal="center"/>
    </xf>
    <xf numFmtId="0" fontId="1" fillId="0" borderId="9" xfId="0" applyFont="1" applyFill="1" applyBorder="1"/>
    <xf numFmtId="0" fontId="1" fillId="0" borderId="13" xfId="0" applyFont="1" applyFill="1" applyBorder="1" applyAlignment="1">
      <alignment horizontal="center"/>
    </xf>
    <xf numFmtId="0" fontId="4" fillId="0" borderId="0" xfId="0" applyFont="1" applyFill="1" applyAlignment="1">
      <alignment horizontal="center"/>
    </xf>
    <xf numFmtId="0" fontId="4" fillId="0" borderId="13" xfId="0" applyFont="1" applyFill="1" applyBorder="1" applyAlignment="1">
      <alignment horizontal="center"/>
    </xf>
    <xf numFmtId="0" fontId="1" fillId="0" borderId="13" xfId="0" applyFont="1" applyFill="1" applyBorder="1"/>
    <xf numFmtId="0" fontId="1" fillId="0" borderId="5" xfId="0" applyFont="1" applyFill="1" applyBorder="1"/>
    <xf numFmtId="0" fontId="1" fillId="0" borderId="18" xfId="0" applyFont="1" applyFill="1" applyBorder="1" applyAlignment="1">
      <alignment horizontal="center"/>
    </xf>
    <xf numFmtId="0" fontId="1" fillId="0" borderId="5" xfId="0" applyFont="1" applyFill="1" applyBorder="1" applyAlignment="1">
      <alignment horizontal="center"/>
    </xf>
    <xf numFmtId="0" fontId="1" fillId="0" borderId="11" xfId="0" applyFont="1" applyFill="1" applyBorder="1" applyAlignment="1">
      <alignment horizontal="center"/>
    </xf>
    <xf numFmtId="0" fontId="1" fillId="0" borderId="3" xfId="0" applyFont="1" applyFill="1" applyBorder="1" applyAlignment="1">
      <alignment horizontal="center"/>
    </xf>
    <xf numFmtId="2" fontId="1" fillId="0" borderId="8" xfId="0" applyNumberFormat="1" applyFont="1" applyFill="1" applyBorder="1" applyAlignment="1">
      <alignment horizontal="center"/>
    </xf>
    <xf numFmtId="2" fontId="1" fillId="0" borderId="0" xfId="0" applyNumberFormat="1" applyFont="1" applyFill="1" applyAlignment="1">
      <alignment horizontal="center"/>
    </xf>
    <xf numFmtId="0" fontId="1" fillId="0" borderId="6" xfId="0" applyFont="1" applyFill="1" applyBorder="1"/>
    <xf numFmtId="0" fontId="1" fillId="0" borderId="14" xfId="0" applyFont="1" applyFill="1" applyBorder="1" applyAlignment="1">
      <alignment horizontal="center"/>
    </xf>
    <xf numFmtId="0" fontId="1" fillId="0" borderId="7" xfId="0" applyFont="1" applyFill="1" applyBorder="1" applyAlignment="1">
      <alignment horizontal="center"/>
    </xf>
    <xf numFmtId="0" fontId="1" fillId="0" borderId="4" xfId="0" applyFont="1" applyFill="1" applyBorder="1"/>
    <xf numFmtId="0" fontId="1" fillId="0" borderId="19" xfId="0" applyFont="1" applyFill="1" applyBorder="1" applyAlignment="1">
      <alignment horizontal="center"/>
    </xf>
    <xf numFmtId="0" fontId="4" fillId="0" borderId="0" xfId="0" applyFont="1" applyFill="1" applyAlignment="1">
      <alignment horizontal="center" wrapText="1"/>
    </xf>
    <xf numFmtId="0" fontId="0" fillId="0" borderId="0" xfId="0" applyFont="1" applyFill="1" applyAlignment="1">
      <alignment wrapText="1"/>
    </xf>
    <xf numFmtId="0" fontId="0" fillId="0" borderId="0" xfId="0"/>
    <xf numFmtId="10" fontId="0" fillId="0" borderId="0" xfId="1" applyNumberFormat="1" applyFont="1"/>
    <xf numFmtId="2" fontId="0" fillId="0" borderId="0" xfId="0" applyNumberFormat="1"/>
    <xf numFmtId="0" fontId="0" fillId="0" borderId="0" xfId="0" applyFont="1" applyFill="1" applyAlignment="1"/>
    <xf numFmtId="0" fontId="0" fillId="6" borderId="0" xfId="0" applyFont="1" applyFill="1" applyAlignment="1">
      <alignment wrapText="1"/>
    </xf>
    <xf numFmtId="164" fontId="0" fillId="0" borderId="0" xfId="0" applyNumberFormat="1" applyFont="1" applyFill="1" applyAlignment="1">
      <alignment wrapText="1"/>
    </xf>
    <xf numFmtId="164" fontId="0" fillId="0" borderId="37" xfId="0" applyNumberFormat="1" applyFont="1" applyFill="1" applyBorder="1" applyAlignment="1">
      <alignment wrapText="1"/>
    </xf>
    <xf numFmtId="164" fontId="0" fillId="0" borderId="39" xfId="0" applyNumberFormat="1" applyFont="1" applyFill="1" applyBorder="1" applyAlignment="1">
      <alignment wrapText="1"/>
    </xf>
    <xf numFmtId="0" fontId="0" fillId="0" borderId="40" xfId="0" applyFont="1" applyFill="1" applyBorder="1" applyAlignment="1">
      <alignment wrapText="1"/>
    </xf>
    <xf numFmtId="0" fontId="0" fillId="0" borderId="35" xfId="0" applyFont="1" applyFill="1" applyBorder="1" applyAlignment="1">
      <alignment wrapText="1"/>
    </xf>
    <xf numFmtId="164" fontId="0" fillId="0" borderId="40" xfId="0" applyNumberFormat="1" applyFont="1" applyFill="1" applyBorder="1" applyAlignment="1">
      <alignment wrapText="1"/>
    </xf>
    <xf numFmtId="164" fontId="0" fillId="0" borderId="35" xfId="0" applyNumberFormat="1" applyFont="1" applyFill="1" applyBorder="1" applyAlignment="1">
      <alignment wrapText="1"/>
    </xf>
    <xf numFmtId="0" fontId="10" fillId="0" borderId="35" xfId="0" applyFont="1" applyFill="1" applyBorder="1" applyAlignment="1">
      <alignment horizontal="left" wrapText="1"/>
    </xf>
    <xf numFmtId="9" fontId="0" fillId="0" borderId="36" xfId="1" applyNumberFormat="1" applyFont="1" applyFill="1" applyBorder="1" applyAlignment="1"/>
    <xf numFmtId="9" fontId="0" fillId="0" borderId="37" xfId="1" applyNumberFormat="1" applyFont="1" applyFill="1" applyBorder="1" applyAlignment="1"/>
    <xf numFmtId="9" fontId="0" fillId="0" borderId="35" xfId="1" applyNumberFormat="1" applyFont="1" applyFill="1" applyBorder="1" applyAlignment="1"/>
    <xf numFmtId="0" fontId="0" fillId="0" borderId="39" xfId="0" applyFont="1" applyFill="1" applyBorder="1" applyAlignment="1"/>
    <xf numFmtId="0" fontId="0" fillId="0" borderId="41" xfId="0" applyFont="1" applyFill="1" applyBorder="1" applyAlignment="1"/>
    <xf numFmtId="164" fontId="9" fillId="0" borderId="40" xfId="0" applyNumberFormat="1" applyFont="1" applyFill="1" applyBorder="1" applyAlignment="1">
      <alignment wrapText="1"/>
    </xf>
    <xf numFmtId="164" fontId="9" fillId="0" borderId="35" xfId="0" applyNumberFormat="1" applyFont="1" applyFill="1" applyBorder="1" applyAlignment="1">
      <alignment wrapText="1"/>
    </xf>
    <xf numFmtId="164" fontId="9" fillId="0" borderId="0" xfId="0" applyNumberFormat="1" applyFont="1" applyFill="1" applyBorder="1" applyAlignment="1">
      <alignment wrapText="1"/>
    </xf>
    <xf numFmtId="0" fontId="9" fillId="6" borderId="0" xfId="0" applyFont="1" applyFill="1" applyAlignment="1">
      <alignment wrapText="1"/>
    </xf>
    <xf numFmtId="0" fontId="9" fillId="0" borderId="0" xfId="0" applyFont="1" applyFill="1" applyAlignment="1">
      <alignment wrapText="1"/>
    </xf>
    <xf numFmtId="164" fontId="9" fillId="0" borderId="0" xfId="0" applyNumberFormat="1" applyFont="1" applyFill="1" applyAlignment="1">
      <alignment wrapText="1"/>
    </xf>
    <xf numFmtId="2" fontId="9" fillId="0" borderId="0" xfId="0" applyNumberFormat="1" applyFont="1" applyBorder="1" applyAlignment="1">
      <alignment vertical="center" wrapText="1"/>
    </xf>
    <xf numFmtId="2" fontId="0" fillId="0" borderId="0" xfId="0" applyNumberFormat="1" applyFont="1" applyAlignment="1"/>
    <xf numFmtId="0" fontId="10" fillId="0" borderId="0" xfId="0" applyFont="1"/>
    <xf numFmtId="0" fontId="0" fillId="0" borderId="0" xfId="0" applyAlignment="1">
      <alignment horizontal="right"/>
    </xf>
    <xf numFmtId="2" fontId="0" fillId="0" borderId="0" xfId="0" applyNumberFormat="1" applyAlignment="1">
      <alignment horizontal="right"/>
    </xf>
    <xf numFmtId="2" fontId="0" fillId="0" borderId="0" xfId="0" applyNumberFormat="1" applyFont="1" applyAlignment="1">
      <alignment horizontal="right"/>
    </xf>
    <xf numFmtId="0" fontId="0" fillId="0" borderId="0" xfId="0" applyAlignment="1">
      <alignment horizontal="center"/>
    </xf>
    <xf numFmtId="2" fontId="9" fillId="0" borderId="0" xfId="0" applyNumberFormat="1" applyFont="1" applyAlignment="1"/>
    <xf numFmtId="2" fontId="9" fillId="0" borderId="0" xfId="0" applyNumberFormat="1" applyFont="1" applyAlignment="1">
      <alignment horizontal="right"/>
    </xf>
    <xf numFmtId="0" fontId="9" fillId="0" borderId="24" xfId="0" applyFont="1" applyFill="1" applyBorder="1" applyAlignment="1">
      <alignment horizontal="right" wrapText="1"/>
    </xf>
    <xf numFmtId="9" fontId="9" fillId="0" borderId="0" xfId="1" applyFont="1" applyFill="1" applyAlignment="1">
      <alignment wrapText="1"/>
    </xf>
    <xf numFmtId="9" fontId="9" fillId="0" borderId="24" xfId="1" applyFont="1" applyFill="1" applyBorder="1" applyAlignment="1">
      <alignment wrapText="1"/>
    </xf>
    <xf numFmtId="2" fontId="0" fillId="0" borderId="0" xfId="0" applyNumberFormat="1" applyFill="1" applyAlignment="1">
      <alignment horizontal="right"/>
    </xf>
    <xf numFmtId="2" fontId="9" fillId="0" borderId="0" xfId="0" applyNumberFormat="1" applyFont="1" applyFill="1" applyAlignment="1">
      <alignment horizontal="right"/>
    </xf>
    <xf numFmtId="9" fontId="9" fillId="0" borderId="0" xfId="1" applyFont="1" applyFill="1" applyAlignment="1"/>
    <xf numFmtId="9" fontId="9" fillId="0" borderId="0" xfId="0" applyNumberFormat="1" applyFont="1" applyFill="1" applyAlignment="1">
      <alignment horizontal="right"/>
    </xf>
    <xf numFmtId="9" fontId="9" fillId="0" borderId="24" xfId="0" applyNumberFormat="1" applyFont="1" applyFill="1" applyBorder="1" applyAlignment="1">
      <alignment horizontal="right"/>
    </xf>
    <xf numFmtId="9" fontId="9" fillId="0" borderId="24" xfId="1" applyFont="1" applyFill="1" applyBorder="1" applyAlignment="1"/>
    <xf numFmtId="9" fontId="9" fillId="0" borderId="0" xfId="0" applyNumberFormat="1" applyFont="1" applyFill="1" applyBorder="1" applyAlignment="1">
      <alignment horizontal="right"/>
    </xf>
    <xf numFmtId="0" fontId="9" fillId="0" borderId="24" xfId="0" applyFont="1" applyBorder="1" applyAlignment="1">
      <alignment vertical="center" wrapText="1"/>
    </xf>
    <xf numFmtId="2" fontId="9" fillId="0" borderId="25" xfId="0" applyNumberFormat="1" applyFont="1" applyBorder="1" applyAlignment="1">
      <alignment vertical="center" wrapText="1"/>
    </xf>
    <xf numFmtId="0" fontId="9" fillId="0" borderId="25" xfId="0" applyFont="1" applyBorder="1" applyAlignment="1">
      <alignment vertical="center" wrapText="1"/>
    </xf>
    <xf numFmtId="164" fontId="9" fillId="0" borderId="25" xfId="0" applyNumberFormat="1" applyFont="1" applyFill="1" applyBorder="1" applyAlignment="1">
      <alignment wrapText="1"/>
    </xf>
    <xf numFmtId="2" fontId="9" fillId="0" borderId="26" xfId="0" applyNumberFormat="1" applyFont="1" applyBorder="1" applyAlignment="1">
      <alignment vertical="center" wrapText="1"/>
    </xf>
    <xf numFmtId="0" fontId="9" fillId="0" borderId="35" xfId="0" applyFont="1" applyFill="1" applyBorder="1" applyAlignment="1">
      <alignment horizontal="right" wrapText="1"/>
    </xf>
    <xf numFmtId="9" fontId="0" fillId="0" borderId="37" xfId="1" applyFont="1" applyFill="1" applyBorder="1" applyAlignment="1"/>
    <xf numFmtId="9" fontId="0" fillId="0" borderId="35" xfId="1" applyFont="1" applyFill="1" applyBorder="1" applyAlignment="1"/>
    <xf numFmtId="164" fontId="10" fillId="0" borderId="0" xfId="0" applyNumberFormat="1" applyFont="1" applyFill="1" applyAlignment="1">
      <alignment horizontal="right"/>
    </xf>
    <xf numFmtId="164" fontId="10" fillId="0" borderId="24" xfId="0" applyNumberFormat="1" applyFont="1" applyFill="1" applyBorder="1" applyAlignment="1">
      <alignment horizontal="right"/>
    </xf>
    <xf numFmtId="164" fontId="9" fillId="0" borderId="0" xfId="0" applyNumberFormat="1" applyFont="1" applyFill="1" applyAlignment="1">
      <alignment horizontal="right"/>
    </xf>
    <xf numFmtId="164" fontId="9" fillId="0" borderId="24" xfId="0" applyNumberFormat="1" applyFont="1" applyFill="1" applyBorder="1" applyAlignment="1">
      <alignment horizontal="right"/>
    </xf>
    <xf numFmtId="164" fontId="1" fillId="0" borderId="8" xfId="0" applyNumberFormat="1" applyFont="1" applyFill="1" applyBorder="1" applyAlignment="1">
      <alignment horizontal="right" vertical="center"/>
    </xf>
    <xf numFmtId="164" fontId="0" fillId="0" borderId="24" xfId="0" applyNumberFormat="1" applyFont="1" applyFill="1" applyBorder="1" applyAlignment="1">
      <alignment horizontal="right"/>
    </xf>
    <xf numFmtId="2" fontId="1" fillId="0" borderId="21" xfId="0" applyNumberFormat="1" applyFont="1" applyFill="1" applyBorder="1" applyAlignment="1">
      <alignment horizontal="right" vertical="center"/>
    </xf>
    <xf numFmtId="0" fontId="3" fillId="0" borderId="28" xfId="0" applyFont="1" applyFill="1" applyBorder="1" applyAlignment="1">
      <alignment horizontal="right"/>
    </xf>
    <xf numFmtId="0" fontId="1" fillId="2" borderId="15" xfId="0" applyFont="1" applyFill="1" applyBorder="1" applyAlignment="1">
      <alignment horizontal="center"/>
    </xf>
    <xf numFmtId="0" fontId="3" fillId="0" borderId="6" xfId="0" applyFont="1" applyBorder="1"/>
    <xf numFmtId="0" fontId="3" fillId="0" borderId="14" xfId="0" applyFont="1" applyBorder="1"/>
    <xf numFmtId="0" fontId="1" fillId="0" borderId="0" xfId="0" applyFont="1" applyAlignment="1">
      <alignment horizontal="center"/>
    </xf>
    <xf numFmtId="0" fontId="0" fillId="0" borderId="0" xfId="0" applyFont="1" applyAlignment="1"/>
    <xf numFmtId="0" fontId="1" fillId="0" borderId="18" xfId="0" applyFont="1" applyBorder="1" applyAlignment="1">
      <alignment horizontal="center"/>
    </xf>
    <xf numFmtId="0" fontId="3" fillId="0" borderId="5" xfId="0" applyFont="1" applyBorder="1"/>
    <xf numFmtId="2" fontId="1" fillId="2" borderId="0" xfId="0" applyNumberFormat="1" applyFont="1" applyFill="1" applyAlignment="1">
      <alignment horizontal="center" vertical="center"/>
    </xf>
    <xf numFmtId="2" fontId="1" fillId="2" borderId="7" xfId="0" applyNumberFormat="1" applyFont="1" applyFill="1" applyBorder="1" applyAlignment="1">
      <alignment horizontal="center" vertical="center"/>
    </xf>
    <xf numFmtId="0" fontId="3" fillId="0" borderId="7" xfId="0" applyFont="1" applyBorder="1"/>
    <xf numFmtId="0" fontId="1" fillId="0" borderId="0" xfId="0" applyFont="1" applyAlignment="1">
      <alignment horizontal="center" vertical="center" wrapText="1"/>
    </xf>
    <xf numFmtId="0" fontId="3" fillId="0" borderId="7" xfId="0" applyFont="1" applyBorder="1" applyAlignment="1">
      <alignment wrapText="1"/>
    </xf>
    <xf numFmtId="0" fontId="0" fillId="0" borderId="0" xfId="0" applyFont="1" applyAlignment="1">
      <alignment wrapText="1"/>
    </xf>
    <xf numFmtId="0" fontId="1" fillId="4" borderId="0" xfId="0" applyFont="1" applyFill="1" applyAlignment="1">
      <alignment horizontal="center"/>
    </xf>
    <xf numFmtId="0" fontId="1" fillId="3" borderId="0" xfId="0" applyFont="1" applyFill="1" applyAlignment="1">
      <alignment horizontal="center" vertical="center"/>
    </xf>
    <xf numFmtId="0" fontId="1" fillId="0" borderId="0" xfId="0" applyFont="1" applyFill="1" applyAlignment="1">
      <alignment horizontal="center" vertical="center"/>
    </xf>
    <xf numFmtId="0" fontId="0" fillId="0" borderId="0" xfId="0" applyFont="1" applyFill="1" applyAlignment="1"/>
    <xf numFmtId="2" fontId="1" fillId="0" borderId="8" xfId="0" applyNumberFormat="1" applyFont="1" applyFill="1" applyBorder="1" applyAlignment="1">
      <alignment horizontal="center" vertical="center"/>
    </xf>
    <xf numFmtId="2" fontId="1" fillId="0" borderId="0" xfId="0" applyNumberFormat="1" applyFont="1" applyFill="1" applyAlignment="1">
      <alignment horizontal="center" vertical="center"/>
    </xf>
    <xf numFmtId="0" fontId="1" fillId="0" borderId="19" xfId="0" applyFont="1" applyFill="1" applyBorder="1" applyAlignment="1">
      <alignment horizontal="center"/>
    </xf>
    <xf numFmtId="2" fontId="1" fillId="0" borderId="19" xfId="0" applyNumberFormat="1" applyFont="1" applyFill="1" applyBorder="1" applyAlignment="1">
      <alignment horizontal="center" vertical="center"/>
    </xf>
    <xf numFmtId="0" fontId="3" fillId="0" borderId="19" xfId="0" applyFont="1" applyFill="1" applyBorder="1"/>
    <xf numFmtId="0" fontId="1" fillId="0" borderId="0" xfId="0" applyFont="1" applyFill="1" applyAlignment="1">
      <alignment horizontal="center"/>
    </xf>
    <xf numFmtId="164" fontId="0" fillId="6" borderId="0" xfId="0" applyNumberFormat="1" applyFont="1" applyFill="1" applyAlignment="1">
      <alignment wrapText="1"/>
    </xf>
    <xf numFmtId="164" fontId="9" fillId="6" borderId="0" xfId="0" applyNumberFormat="1" applyFont="1" applyFill="1" applyAlignment="1">
      <alignment wrapText="1"/>
    </xf>
  </cellXfs>
  <cellStyles count="2">
    <cellStyle name="Procent" xfId="1" builtinId="5"/>
    <cellStyle name="Standaard" xfId="0" builtinId="0"/>
  </cellStyles>
  <dxfs count="6">
    <dxf>
      <numFmt numFmtId="2" formatCode="0.00"/>
      <alignment horizontal="right" vertical="bottom" textRotation="0" wrapText="0" indent="0" justifyLastLine="0" shrinkToFit="0" readingOrder="0"/>
    </dxf>
    <dxf>
      <numFmt numFmtId="2" formatCode="0.00"/>
      <alignment horizontal="right" vertical="bottom" textRotation="0" wrapText="0" indent="0" justifyLastLine="0" shrinkToFit="0" readingOrder="0"/>
    </dxf>
    <dxf>
      <numFmt numFmtId="2" formatCode="0.00"/>
      <alignment horizontal="right" vertical="bottom" textRotation="0" wrapText="0" indent="0" justifyLastLine="0" shrinkToFit="0" readingOrder="0"/>
    </dxf>
    <dxf>
      <numFmt numFmtId="2" formatCode="0.00"/>
      <alignment horizontal="right" vertical="bottom" textRotation="0" wrapText="0" indent="0" justifyLastLine="0" shrinkToFit="0" readingOrder="0"/>
    </dxf>
    <dxf>
      <numFmt numFmtId="2" formatCode="0.00"/>
      <alignment horizontal="right" vertical="bottom" textRotation="0" wrapText="0" indent="0" justifyLastLine="0" shrinkToFit="0" readingOrder="0"/>
    </dxf>
    <dxf>
      <numFmt numFmtId="2" formatCode="0.00"/>
      <alignment horizontal="right" vertical="bottom"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persons/person.xml><?xml version="1.0" encoding="utf-8"?>
<personList xmlns="http://schemas.microsoft.com/office/spreadsheetml/2018/threadedcomments" xmlns:x="http://schemas.openxmlformats.org/spreadsheetml/2006/main">
  <person displayName="Gils, R.H.J. van (Ronald)" id="{161B6464-4310-4F8D-A78B-C794BF98288F}" userId="S::GilRH@hr.nl::627701c5-affd-48e4-a3d3-d252b10168e9" providerId="AD"/>
</personList>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FDBAD2DA-1BA0-42C9-8A24-B260D1AEE43A}" name="Tabel1" displayName="Tabel1" ref="A1:J22" totalsRowShown="0">
  <autoFilter ref="A1:J22" xr:uid="{FDBAD2DA-1BA0-42C9-8A24-B260D1AEE43A}"/>
  <sortState xmlns:xlrd2="http://schemas.microsoft.com/office/spreadsheetml/2017/richdata2" ref="A2:J21">
    <sortCondition ref="A2:A21"/>
    <sortCondition descending="1" ref="D2:D21"/>
  </sortState>
  <tableColumns count="10">
    <tableColumn id="1" xr3:uid="{A378427C-5533-4BCC-A661-B0D5E1E4924D}" name="device"/>
    <tableColumn id="2" xr3:uid="{305026DF-DC1D-4D8E-9F94-B1F4EEED7E4B}" name="doll name"/>
    <tableColumn id="3" xr3:uid="{EDD194B8-8265-4971-9EA2-85112A0529BC}" name="doll_id"/>
    <tableColumn id="4" xr3:uid="{DF565EAB-1119-4845-B7F1-9E651E816BF3}" name="optiflow"/>
    <tableColumn id="9" xr3:uid="{9B923DA4-D103-4007-B03B-E8C2101165FB}" name="SEM_bl [cm]" dataDxfId="5"/>
    <tableColumn id="10" xr3:uid="{9A7D2263-CE7E-4171-A19A-B4A96C069918}" name="SDC_bl [cm]" dataDxfId="4"/>
    <tableColumn id="5" xr3:uid="{272EA365-1AEF-4372-8DB6-D384DF4C5896}" name="SEM_hc [cm]" dataDxfId="3"/>
    <tableColumn id="6" xr3:uid="{650876A1-0474-4567-AA91-E24640934B62}" name="SDC_hc [cm]" dataDxfId="2"/>
    <tableColumn id="7" xr3:uid="{B4777E3E-20F2-44D3-AB84-78C2E498FAD5}" name="SEM_crv [mL]" dataDxfId="1"/>
    <tableColumn id="8" xr3:uid="{4D6D1D5E-42D7-4337-A7ED-635F377B438E}" name="SDC_crv [mL]" dataDxfId="0"/>
  </tableColumns>
  <tableStyleInfo name="TableStyleLight1" showFirstColumn="0" showLastColumn="0" showRowStripes="1" showColumnStripes="0"/>
</table>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L1" dT="2025-06-22T14:52:24.03" personId="{161B6464-4310-4F8D-A78B-C794BF98288F}" id="{4D213CE8-DEFC-4267-9938-2BC86A45070E}">
    <text xml:space="preserve">Regarding SEM: The Standard Error of Measurement, SEM=SD×sqrt(1−ICC), or ,also used SD×sqrt(1−correlation) is a metric for understanding the spread of errors, in other words precision of measurements. In our case, comparing measurements from a device to a fixed ground truth, the Standard Error of Measurement (SEM) is equal to the standard deviation of the measurement errors (error= deviation from the GT), in other words deviation from the ground truth values. This is because the ground truth is assumed to be perfectly reliable (with, theoretically, no measurement error), so the entire variability in the deviation to the ground truth (GT) is attributed to the device, in other words SEM=SD(deviation from GT).
</text>
  </threadedComment>
  <threadedComment ref="P1" dT="2025-06-22T14:52:48.15" personId="{161B6464-4310-4F8D-A78B-C794BF98288F}" id="{69F3B117-3378-4F75-AD13-D01159CED223}">
    <text>Regarding Smallest Detectable Change (SDC): SDC can be used to express responsiveness, which is relevant for repeated, longitudinal measurements over time. The Smallest Detectable Change SDC=1.96* √2*SEM is used as estimate of the minimum change the device can interpret as a real difference, beyond measurement error. In other words, the minimum change in a measurement that must occur for an observer to be confident (with 95% certainty) that the change is not due to measurement error alone. In our case measurements are to be repeated weekly. In our approach we assessed responsiveness by looking at the weekly growth change the device should detect. We defined the clinical allowed precision limits (or in other words, maximum allowed error interval, in which an error should fall, to be clinically useful) by taking the smallest occurring weekly change, expected based on existing growth data.</text>
  </threadedComment>
</ThreadedComment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table" Target="../tables/table1.xml"/><Relationship Id="rId1" Type="http://schemas.openxmlformats.org/officeDocument/2006/relationships/vmlDrawing" Target="../drawings/vmlDrawing1.vml"/><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BF2312-8170-4F2A-AAEE-3F0E0493865B}">
  <sheetPr>
    <outlinePr summaryBelow="0" summaryRight="0"/>
  </sheetPr>
  <dimension ref="A1:X67"/>
  <sheetViews>
    <sheetView tabSelected="1" topLeftCell="A9" zoomScale="60" zoomScaleNormal="60" workbookViewId="0">
      <selection activeCell="T35" sqref="T35:W35"/>
    </sheetView>
  </sheetViews>
  <sheetFormatPr defaultColWidth="12.5703125" defaultRowHeight="15.75" customHeight="1"/>
  <cols>
    <col min="1" max="1" width="18.140625" style="113" customWidth="1"/>
    <col min="2" max="2" width="23.140625" style="113" customWidth="1"/>
    <col min="3" max="3" width="10.28515625" style="113" customWidth="1"/>
    <col min="4" max="4" width="17.28515625" style="113" customWidth="1"/>
    <col min="5" max="5" width="14.42578125" style="113" customWidth="1"/>
    <col min="6" max="6" width="17.42578125" style="113" customWidth="1"/>
    <col min="7" max="7" width="14.140625" style="113" customWidth="1"/>
    <col min="8" max="8" width="16.42578125" style="113" bestFit="1" customWidth="1"/>
    <col min="9" max="9" width="19.5703125" style="113" customWidth="1"/>
    <col min="10" max="10" width="16.42578125" style="113" bestFit="1" customWidth="1"/>
    <col min="11" max="11" width="12.28515625" style="113" customWidth="1"/>
    <col min="12" max="12" width="16.42578125" style="113" bestFit="1" customWidth="1"/>
    <col min="13" max="13" width="16.140625" style="113" customWidth="1"/>
    <col min="14" max="18" width="14.85546875" style="113" customWidth="1"/>
    <col min="19" max="19" width="12.5703125" style="113"/>
    <col min="20" max="20" width="16.5703125" style="288" customWidth="1"/>
    <col min="21" max="21" width="17.28515625" style="288" customWidth="1"/>
    <col min="22" max="22" width="17.28515625" style="311" customWidth="1"/>
    <col min="23" max="16384" width="12.5703125" style="113"/>
  </cols>
  <sheetData>
    <row r="1" spans="1:24" ht="12.75">
      <c r="A1" s="210"/>
      <c r="B1" s="194"/>
      <c r="C1" s="194"/>
      <c r="D1" s="194"/>
      <c r="E1" s="194"/>
      <c r="F1" s="194"/>
      <c r="G1" s="194"/>
      <c r="H1" s="194"/>
      <c r="I1" s="194"/>
      <c r="J1" s="194"/>
      <c r="K1" s="194"/>
      <c r="L1" s="194"/>
      <c r="M1" s="194"/>
      <c r="N1" s="194"/>
      <c r="O1" s="194"/>
      <c r="P1" s="194"/>
      <c r="Q1" s="194"/>
      <c r="R1" s="194"/>
      <c r="S1" s="194"/>
      <c r="T1" s="293"/>
      <c r="U1" s="293"/>
      <c r="V1" s="310"/>
      <c r="W1" s="194"/>
      <c r="X1" s="194"/>
    </row>
    <row r="2" spans="1:24" ht="12.75">
      <c r="A2" s="210"/>
      <c r="B2" s="194"/>
      <c r="C2" s="194"/>
      <c r="D2" s="194"/>
      <c r="E2" s="194"/>
      <c r="F2" s="194"/>
      <c r="G2" s="194"/>
      <c r="H2" s="194"/>
      <c r="I2" s="194"/>
      <c r="J2" s="194"/>
      <c r="K2" s="194"/>
      <c r="L2" s="194"/>
      <c r="M2" s="194"/>
      <c r="N2" s="194"/>
      <c r="O2" s="194"/>
      <c r="P2" s="194"/>
      <c r="Q2" s="194"/>
      <c r="R2" s="194"/>
      <c r="S2" s="194"/>
      <c r="T2" s="293"/>
      <c r="U2" s="293"/>
      <c r="V2" s="310"/>
      <c r="W2" s="194"/>
      <c r="X2" s="194"/>
    </row>
    <row r="3" spans="1:24" ht="12.75">
      <c r="A3" s="211"/>
      <c r="B3" s="152" t="s">
        <v>89</v>
      </c>
      <c r="C3" s="135"/>
      <c r="D3" s="138"/>
      <c r="E3" s="138"/>
      <c r="F3" s="138"/>
      <c r="G3" s="138"/>
      <c r="H3" s="138"/>
      <c r="I3" s="138"/>
      <c r="M3" s="116"/>
      <c r="N3" s="116"/>
      <c r="O3" s="116"/>
      <c r="P3" s="153"/>
      <c r="Q3" s="154"/>
      <c r="W3" s="292"/>
      <c r="X3" s="194"/>
    </row>
    <row r="4" spans="1:24" ht="63.75">
      <c r="A4" s="194"/>
      <c r="B4" s="163" t="s">
        <v>135</v>
      </c>
      <c r="C4" s="155" t="s">
        <v>33</v>
      </c>
      <c r="D4" s="139" t="s">
        <v>38</v>
      </c>
      <c r="E4" s="119" t="s">
        <v>127</v>
      </c>
      <c r="F4" s="119" t="s">
        <v>126</v>
      </c>
      <c r="G4" s="139" t="s">
        <v>35</v>
      </c>
      <c r="H4" s="181" t="s">
        <v>128</v>
      </c>
      <c r="I4" s="119" t="s">
        <v>129</v>
      </c>
      <c r="J4" s="182" t="s">
        <v>71</v>
      </c>
      <c r="K4" s="118" t="s">
        <v>72</v>
      </c>
      <c r="L4" s="118" t="s">
        <v>73</v>
      </c>
      <c r="M4" s="183" t="s">
        <v>68</v>
      </c>
      <c r="N4" s="140" t="s">
        <v>69</v>
      </c>
      <c r="O4" s="141" t="s">
        <v>70</v>
      </c>
      <c r="P4" s="184" t="s">
        <v>85</v>
      </c>
      <c r="Q4" s="142" t="s">
        <v>88</v>
      </c>
      <c r="R4" s="301" t="s">
        <v>87</v>
      </c>
      <c r="T4" s="297" t="s">
        <v>180</v>
      </c>
      <c r="U4" s="298" t="s">
        <v>181</v>
      </c>
      <c r="V4" s="332" t="s">
        <v>200</v>
      </c>
      <c r="W4" s="337" t="s">
        <v>205</v>
      </c>
      <c r="X4" s="194"/>
    </row>
    <row r="5" spans="1:24" ht="12.75">
      <c r="A5" s="212"/>
      <c r="B5" s="146" t="s">
        <v>139</v>
      </c>
      <c r="C5" s="178">
        <v>1</v>
      </c>
      <c r="D5" s="176" t="s">
        <v>49</v>
      </c>
      <c r="E5" s="222">
        <f>-F5</f>
        <v>-1.25391849529781</v>
      </c>
      <c r="F5" s="222">
        <v>1.25391849529781</v>
      </c>
      <c r="G5" s="222">
        <v>-3.8260589999999999</v>
      </c>
      <c r="H5" s="223">
        <f>G5-F5</f>
        <v>-5.0799774952978094</v>
      </c>
      <c r="I5" s="222">
        <f>G5+F5</f>
        <v>-2.5721405047021899</v>
      </c>
      <c r="J5" s="224">
        <v>-6.9</v>
      </c>
      <c r="K5" s="225">
        <v>0</v>
      </c>
      <c r="L5" s="225">
        <f>ABS(K5-J5)</f>
        <v>6.9</v>
      </c>
      <c r="M5" s="226">
        <v>-7.11</v>
      </c>
      <c r="N5" s="227">
        <v>-0.54</v>
      </c>
      <c r="O5" s="227">
        <f>ABS(N5-M5)</f>
        <v>6.57</v>
      </c>
      <c r="P5" s="191">
        <v>19</v>
      </c>
      <c r="Q5" s="120">
        <v>27</v>
      </c>
      <c r="R5" s="302">
        <f>P5/Q5</f>
        <v>0.70370370370370372</v>
      </c>
      <c r="T5" s="296">
        <v>0.53420000000000001</v>
      </c>
      <c r="U5" s="295">
        <v>1.4805999999999999</v>
      </c>
      <c r="V5" s="313">
        <v>0.8</v>
      </c>
      <c r="W5" s="338">
        <f>U5/V5</f>
        <v>1.8507499999999999</v>
      </c>
      <c r="X5" s="194"/>
    </row>
    <row r="6" spans="1:24" ht="12.75">
      <c r="A6" s="211"/>
      <c r="B6" s="174"/>
      <c r="C6" s="179">
        <v>2</v>
      </c>
      <c r="D6" s="177" t="s">
        <v>42</v>
      </c>
      <c r="E6" s="228">
        <f>-F6</f>
        <v>-1.19760479041916</v>
      </c>
      <c r="F6" s="228">
        <v>1.19760479041916</v>
      </c>
      <c r="G6" s="228">
        <v>-1.197605</v>
      </c>
      <c r="H6" s="229">
        <f>G6-F6</f>
        <v>-2.3952097904191598</v>
      </c>
      <c r="I6" s="228">
        <f>G6+F6</f>
        <v>-2.095808400159882E-7</v>
      </c>
      <c r="J6" s="230">
        <v>-4.1900000000000004</v>
      </c>
      <c r="K6" s="231">
        <v>5.39</v>
      </c>
      <c r="L6" s="231">
        <f>ABS(K6-J6)</f>
        <v>9.58</v>
      </c>
      <c r="M6" s="232">
        <v>-3.8</v>
      </c>
      <c r="N6" s="233">
        <v>5.2</v>
      </c>
      <c r="O6" s="233">
        <f>ABS(N6-M6)</f>
        <v>9</v>
      </c>
      <c r="P6" s="186">
        <v>12</v>
      </c>
      <c r="Q6" s="103">
        <v>39</v>
      </c>
      <c r="R6" s="303">
        <f t="shared" ref="R6:R7" si="0">P6/Q6</f>
        <v>0.30769230769230771</v>
      </c>
      <c r="T6" s="296">
        <v>0.94850000000000001</v>
      </c>
      <c r="U6" s="295">
        <v>2.629</v>
      </c>
      <c r="V6" s="313">
        <v>0.8</v>
      </c>
      <c r="W6" s="338">
        <f t="shared" ref="W6:W7" si="1">U6/V6</f>
        <v>3.2862499999999999</v>
      </c>
      <c r="X6" s="194"/>
    </row>
    <row r="7" spans="1:24" ht="12.75">
      <c r="A7" s="194"/>
      <c r="B7" s="147"/>
      <c r="C7" s="180">
        <v>3</v>
      </c>
      <c r="D7" s="156" t="s">
        <v>40</v>
      </c>
      <c r="E7" s="234">
        <f>-F7</f>
        <v>-1.2738853503184699</v>
      </c>
      <c r="F7" s="235">
        <v>1.2738853503184699</v>
      </c>
      <c r="G7" s="236">
        <v>-5.0955409999999999</v>
      </c>
      <c r="H7" s="237">
        <f>G7-F7</f>
        <v>-6.36942635031847</v>
      </c>
      <c r="I7" s="234">
        <f>G7+F7</f>
        <v>-3.8216556496815297</v>
      </c>
      <c r="J7" s="238">
        <v>-8.6</v>
      </c>
      <c r="K7" s="239">
        <v>14.01</v>
      </c>
      <c r="L7" s="239">
        <f>ABS(K7-J7)</f>
        <v>22.61</v>
      </c>
      <c r="M7" s="240">
        <v>-8</v>
      </c>
      <c r="N7" s="241">
        <v>9.48</v>
      </c>
      <c r="O7" s="241">
        <f>ABS(N7-M7)</f>
        <v>17.48</v>
      </c>
      <c r="P7" s="187">
        <v>11</v>
      </c>
      <c r="Q7" s="121">
        <v>39</v>
      </c>
      <c r="R7" s="304">
        <f t="shared" si="0"/>
        <v>0.28205128205128205</v>
      </c>
      <c r="T7" s="299">
        <v>1.5379</v>
      </c>
      <c r="U7" s="300">
        <v>4.2626999999999997</v>
      </c>
      <c r="V7" s="333">
        <v>0.8</v>
      </c>
      <c r="W7" s="339">
        <f t="shared" si="1"/>
        <v>5.3283749999999994</v>
      </c>
      <c r="X7" s="194"/>
    </row>
    <row r="8" spans="1:24" ht="12.75">
      <c r="A8" s="194"/>
      <c r="B8" s="175"/>
      <c r="C8" s="151"/>
      <c r="D8" s="157"/>
      <c r="E8" s="151"/>
      <c r="F8" s="151"/>
      <c r="G8" s="157"/>
      <c r="H8" s="157"/>
      <c r="I8" s="151"/>
      <c r="M8" s="116"/>
      <c r="N8" s="116" t="s">
        <v>136</v>
      </c>
      <c r="O8" s="116" t="s">
        <v>31</v>
      </c>
      <c r="P8" s="132">
        <f>SUM(P3:P7)</f>
        <v>42</v>
      </c>
      <c r="Q8" s="132">
        <f>SUM(Q3:Q7)</f>
        <v>105</v>
      </c>
      <c r="R8" s="263">
        <f>P8/Q8</f>
        <v>0.4</v>
      </c>
      <c r="S8" s="158" t="s">
        <v>93</v>
      </c>
      <c r="T8" s="294"/>
      <c r="U8" s="294"/>
      <c r="V8" s="312"/>
      <c r="W8" s="292"/>
      <c r="X8" s="194"/>
    </row>
    <row r="9" spans="1:24" ht="12.75">
      <c r="A9" s="194"/>
      <c r="B9" s="150"/>
      <c r="C9" s="159"/>
      <c r="D9" s="133"/>
      <c r="E9" s="133"/>
      <c r="F9" s="133"/>
      <c r="G9" s="133"/>
      <c r="H9" s="133"/>
      <c r="I9" s="133"/>
      <c r="M9" s="116"/>
      <c r="N9" s="116" t="s">
        <v>137</v>
      </c>
      <c r="O9" s="116" t="s">
        <v>31</v>
      </c>
      <c r="P9" s="134"/>
      <c r="R9" s="148"/>
      <c r="T9" s="294"/>
      <c r="U9" s="294"/>
      <c r="V9" s="312"/>
      <c r="W9" s="292"/>
      <c r="X9" s="194"/>
    </row>
    <row r="10" spans="1:24" ht="12.75">
      <c r="A10" s="194"/>
      <c r="B10" s="160"/>
      <c r="C10" s="135"/>
      <c r="D10" s="135"/>
      <c r="E10" s="135"/>
      <c r="F10" s="135"/>
      <c r="G10" s="135"/>
      <c r="H10" s="135"/>
      <c r="I10" s="135"/>
      <c r="M10" s="116"/>
      <c r="N10" s="116" t="s">
        <v>138</v>
      </c>
      <c r="O10" s="254">
        <f>AVERAGE(O5:O7)</f>
        <v>11.016666666666666</v>
      </c>
      <c r="P10" s="134"/>
      <c r="R10" s="148"/>
      <c r="T10" s="294"/>
      <c r="U10" s="294"/>
      <c r="V10" s="312"/>
      <c r="W10" s="292"/>
      <c r="X10" s="194"/>
    </row>
    <row r="11" spans="1:24" ht="12.75">
      <c r="A11" s="194"/>
      <c r="B11" s="194"/>
      <c r="C11" s="194"/>
      <c r="D11" s="194"/>
      <c r="E11" s="194"/>
      <c r="F11" s="194"/>
      <c r="G11" s="194"/>
      <c r="H11" s="194"/>
      <c r="I11" s="194"/>
      <c r="J11" s="194"/>
      <c r="K11" s="194"/>
      <c r="L11" s="194"/>
      <c r="M11" s="194"/>
      <c r="N11" s="194"/>
      <c r="O11" s="194"/>
      <c r="P11" s="194"/>
      <c r="Q11" s="194"/>
      <c r="R11" s="194"/>
      <c r="S11" s="194"/>
      <c r="T11" s="371"/>
      <c r="U11" s="371"/>
      <c r="V11" s="372"/>
      <c r="W11" s="194"/>
      <c r="X11" s="194"/>
    </row>
    <row r="12" spans="1:24" ht="25.5" customHeight="1">
      <c r="A12" s="194"/>
      <c r="B12" s="137" t="s">
        <v>39</v>
      </c>
      <c r="C12" s="138"/>
      <c r="D12" s="138"/>
      <c r="E12" s="138"/>
      <c r="F12" s="138"/>
      <c r="G12" s="138"/>
      <c r="H12" s="138"/>
      <c r="I12" s="138"/>
      <c r="J12" s="138"/>
      <c r="K12" s="138"/>
      <c r="L12" s="138"/>
      <c r="M12" s="138"/>
      <c r="N12" s="138"/>
      <c r="T12" s="294"/>
      <c r="U12" s="294"/>
      <c r="V12" s="312"/>
      <c r="W12" s="292"/>
      <c r="X12" s="194"/>
    </row>
    <row r="13" spans="1:24" ht="63.75">
      <c r="A13" s="213"/>
      <c r="B13" s="163" t="s">
        <v>135</v>
      </c>
      <c r="C13" s="139" t="s">
        <v>33</v>
      </c>
      <c r="D13" s="139" t="s">
        <v>37</v>
      </c>
      <c r="E13" s="119" t="s">
        <v>127</v>
      </c>
      <c r="F13" s="119" t="s">
        <v>126</v>
      </c>
      <c r="G13" s="139" t="s">
        <v>35</v>
      </c>
      <c r="H13" s="181" t="s">
        <v>128</v>
      </c>
      <c r="I13" s="119" t="s">
        <v>129</v>
      </c>
      <c r="J13" s="182" t="s">
        <v>71</v>
      </c>
      <c r="K13" s="118" t="s">
        <v>72</v>
      </c>
      <c r="L13" s="118" t="s">
        <v>73</v>
      </c>
      <c r="M13" s="183" t="s">
        <v>68</v>
      </c>
      <c r="N13" s="140" t="s">
        <v>69</v>
      </c>
      <c r="O13" s="192" t="s">
        <v>70</v>
      </c>
      <c r="P13" s="184" t="s">
        <v>85</v>
      </c>
      <c r="Q13" s="142" t="s">
        <v>88</v>
      </c>
      <c r="R13" s="301" t="s">
        <v>87</v>
      </c>
      <c r="S13" s="305"/>
      <c r="T13" s="299" t="s">
        <v>180</v>
      </c>
      <c r="U13" s="300" t="s">
        <v>181</v>
      </c>
      <c r="V13" s="334" t="s">
        <v>200</v>
      </c>
      <c r="W13" s="337" t="s">
        <v>206</v>
      </c>
      <c r="X13" s="194"/>
    </row>
    <row r="14" spans="1:24" ht="12.75">
      <c r="A14" s="212"/>
      <c r="B14" s="173" t="s">
        <v>140</v>
      </c>
      <c r="C14" s="143">
        <v>1</v>
      </c>
      <c r="D14" s="143" t="s">
        <v>40</v>
      </c>
      <c r="E14" s="242">
        <f>-F14</f>
        <v>-1.19047619047619</v>
      </c>
      <c r="F14" s="242">
        <f>0.0119047619047619*100</f>
        <v>1.19047619047619</v>
      </c>
      <c r="G14" s="242">
        <v>-0.79</v>
      </c>
      <c r="H14" s="243">
        <f t="shared" ref="H14:H19" si="2">G14-F14</f>
        <v>-1.9804761904761901</v>
      </c>
      <c r="I14" s="242">
        <f t="shared" ref="I14:I19" si="3">G14+F14</f>
        <v>0.40047619047618999</v>
      </c>
      <c r="J14" s="224">
        <v>-1.98</v>
      </c>
      <c r="K14" s="225">
        <v>0</v>
      </c>
      <c r="L14" s="225">
        <f t="shared" ref="L14:L19" si="4">ABS(K14-J14)</f>
        <v>1.98</v>
      </c>
      <c r="M14" s="226">
        <v>-1.73</v>
      </c>
      <c r="N14" s="227">
        <v>0</v>
      </c>
      <c r="O14" s="244">
        <f t="shared" ref="O14:O19" si="5">ABS(N14-M14)</f>
        <v>1.73</v>
      </c>
      <c r="P14" s="191">
        <v>26</v>
      </c>
      <c r="Q14" s="120">
        <v>27</v>
      </c>
      <c r="R14" s="302">
        <f>P14/Q14</f>
        <v>0.96296296296296291</v>
      </c>
      <c r="S14" s="305"/>
      <c r="T14" s="295">
        <v>0.1072</v>
      </c>
      <c r="U14" s="295">
        <v>0.29699999999999999</v>
      </c>
      <c r="V14" s="313">
        <v>0.6</v>
      </c>
      <c r="W14" s="338">
        <f>U14/V14</f>
        <v>0.495</v>
      </c>
      <c r="X14" s="194"/>
    </row>
    <row r="15" spans="1:24" ht="12.75">
      <c r="A15" s="194"/>
      <c r="B15" s="171"/>
      <c r="C15" s="144">
        <v>2</v>
      </c>
      <c r="D15" s="144" t="s">
        <v>46</v>
      </c>
      <c r="E15" s="245">
        <f t="shared" ref="E15:E19" si="6">-F15</f>
        <v>-1.2448132780083001</v>
      </c>
      <c r="F15" s="245">
        <f>0.012448132780083*100</f>
        <v>1.2448132780083001</v>
      </c>
      <c r="G15" s="245">
        <v>-1.76</v>
      </c>
      <c r="H15" s="246">
        <f t="shared" si="2"/>
        <v>-3.0048132780083003</v>
      </c>
      <c r="I15" s="245">
        <f t="shared" si="3"/>
        <v>-0.5151867219916999</v>
      </c>
      <c r="J15" s="230">
        <v>-4.5599999999999996</v>
      </c>
      <c r="K15" s="231">
        <v>0.41</v>
      </c>
      <c r="L15" s="231">
        <f t="shared" si="4"/>
        <v>4.97</v>
      </c>
      <c r="M15" s="232">
        <v>-4.75</v>
      </c>
      <c r="N15" s="233">
        <v>1.22</v>
      </c>
      <c r="O15" s="247">
        <f t="shared" si="5"/>
        <v>5.97</v>
      </c>
      <c r="P15" s="186">
        <v>7</v>
      </c>
      <c r="Q15" s="103">
        <v>12</v>
      </c>
      <c r="R15" s="303">
        <f t="shared" ref="R15:R19" si="7">P15/Q15</f>
        <v>0.58333333333333337</v>
      </c>
      <c r="S15" s="305"/>
      <c r="T15" s="295">
        <v>0.36709999999999998</v>
      </c>
      <c r="U15" s="295">
        <v>1.0176000000000001</v>
      </c>
      <c r="V15" s="313">
        <v>0.6</v>
      </c>
      <c r="W15" s="338">
        <f t="shared" ref="W15:W19" si="8">U15/V15</f>
        <v>1.6960000000000002</v>
      </c>
      <c r="X15" s="194"/>
    </row>
    <row r="16" spans="1:24" ht="15.75" customHeight="1">
      <c r="A16" s="194"/>
      <c r="B16" s="172"/>
      <c r="C16" s="139">
        <v>3</v>
      </c>
      <c r="D16" s="139" t="s">
        <v>41</v>
      </c>
      <c r="E16" s="248">
        <f t="shared" si="6"/>
        <v>-1.07913669064748</v>
      </c>
      <c r="F16" s="248">
        <f>0.0107913669064748*100</f>
        <v>1.07913669064748</v>
      </c>
      <c r="G16" s="248">
        <v>-0.72</v>
      </c>
      <c r="H16" s="249">
        <f t="shared" si="2"/>
        <v>-1.7991366906474799</v>
      </c>
      <c r="I16" s="248">
        <f t="shared" si="3"/>
        <v>0.35913669064747999</v>
      </c>
      <c r="J16" s="238">
        <v>-1.08</v>
      </c>
      <c r="K16" s="239">
        <v>0.72</v>
      </c>
      <c r="L16" s="239">
        <f t="shared" si="4"/>
        <v>1.8</v>
      </c>
      <c r="M16" s="250">
        <v>-1.08</v>
      </c>
      <c r="N16" s="241">
        <v>0.26</v>
      </c>
      <c r="O16" s="251">
        <f t="shared" si="5"/>
        <v>1.34</v>
      </c>
      <c r="P16" s="187">
        <v>17</v>
      </c>
      <c r="Q16" s="121">
        <v>18</v>
      </c>
      <c r="R16" s="304">
        <f t="shared" si="7"/>
        <v>0.94444444444444442</v>
      </c>
      <c r="S16" s="305"/>
      <c r="T16" s="295">
        <v>0.1191</v>
      </c>
      <c r="U16" s="295">
        <v>0.33019999999999999</v>
      </c>
      <c r="V16" s="313">
        <v>0.6</v>
      </c>
      <c r="W16" s="338">
        <f t="shared" si="8"/>
        <v>0.55033333333333334</v>
      </c>
      <c r="X16" s="194"/>
    </row>
    <row r="17" spans="1:24" ht="12.75">
      <c r="A17" s="194"/>
      <c r="B17" s="173" t="s">
        <v>141</v>
      </c>
      <c r="C17" s="143">
        <v>1</v>
      </c>
      <c r="D17" s="143" t="s">
        <v>47</v>
      </c>
      <c r="E17" s="242">
        <f t="shared" si="6"/>
        <v>-1.19047619047619</v>
      </c>
      <c r="F17" s="242">
        <f>0.0119047619047619*100</f>
        <v>1.19047619047619</v>
      </c>
      <c r="G17" s="242">
        <v>-1.88</v>
      </c>
      <c r="H17" s="243">
        <f t="shared" si="2"/>
        <v>-3.0704761904761897</v>
      </c>
      <c r="I17" s="242">
        <f t="shared" si="3"/>
        <v>-0.68952380952380987</v>
      </c>
      <c r="J17" s="224">
        <v>-5.56</v>
      </c>
      <c r="K17" s="225">
        <v>1.19</v>
      </c>
      <c r="L17" s="225">
        <f t="shared" si="4"/>
        <v>6.75</v>
      </c>
      <c r="M17" s="252">
        <v>-6.34</v>
      </c>
      <c r="N17" s="253">
        <v>2.57</v>
      </c>
      <c r="O17" s="244">
        <f t="shared" si="5"/>
        <v>8.91</v>
      </c>
      <c r="P17" s="188">
        <v>7</v>
      </c>
      <c r="Q17" s="120">
        <v>12</v>
      </c>
      <c r="R17" s="302">
        <f t="shared" si="7"/>
        <v>0.58333333333333337</v>
      </c>
      <c r="S17" s="305"/>
      <c r="T17" s="295">
        <v>0.57230000000000003</v>
      </c>
      <c r="U17" s="295">
        <v>1.5863</v>
      </c>
      <c r="V17" s="313">
        <v>0.6</v>
      </c>
      <c r="W17" s="338">
        <f t="shared" si="8"/>
        <v>2.6438333333333337</v>
      </c>
      <c r="X17" s="194"/>
    </row>
    <row r="18" spans="1:24" ht="15.75" customHeight="1">
      <c r="A18" s="194"/>
      <c r="B18" s="171"/>
      <c r="C18" s="144">
        <v>2</v>
      </c>
      <c r="D18" s="144" t="s">
        <v>48</v>
      </c>
      <c r="E18" s="245">
        <f t="shared" si="6"/>
        <v>-1.2448132780083001</v>
      </c>
      <c r="F18" s="245">
        <f>0.012448132780083*100</f>
        <v>1.2448132780083001</v>
      </c>
      <c r="G18" s="245">
        <v>-1.5489999999999999</v>
      </c>
      <c r="H18" s="246">
        <f t="shared" si="2"/>
        <v>-2.7938132780083</v>
      </c>
      <c r="I18" s="245">
        <f t="shared" si="3"/>
        <v>-0.30418672199169983</v>
      </c>
      <c r="J18" s="230">
        <v>-2.9</v>
      </c>
      <c r="K18" s="231">
        <v>0.41</v>
      </c>
      <c r="L18" s="231">
        <f t="shared" si="4"/>
        <v>3.31</v>
      </c>
      <c r="M18" s="232">
        <v>-3.62</v>
      </c>
      <c r="N18" s="233">
        <v>0.52</v>
      </c>
      <c r="O18" s="247">
        <f t="shared" si="5"/>
        <v>4.1400000000000006</v>
      </c>
      <c r="P18" s="189">
        <v>12</v>
      </c>
      <c r="Q18" s="103">
        <v>15</v>
      </c>
      <c r="R18" s="303">
        <f t="shared" si="7"/>
        <v>0.8</v>
      </c>
      <c r="S18" s="305"/>
      <c r="T18" s="295">
        <v>0.25490000000000002</v>
      </c>
      <c r="U18" s="295">
        <v>0.70640000000000003</v>
      </c>
      <c r="V18" s="313">
        <v>0.6</v>
      </c>
      <c r="W18" s="338">
        <f t="shared" si="8"/>
        <v>1.1773333333333333</v>
      </c>
      <c r="X18" s="194"/>
    </row>
    <row r="19" spans="1:24" ht="15.75" customHeight="1">
      <c r="A19" s="194"/>
      <c r="B19" s="172"/>
      <c r="C19" s="139">
        <v>3</v>
      </c>
      <c r="D19" s="139" t="s">
        <v>40</v>
      </c>
      <c r="E19" s="248">
        <f t="shared" si="6"/>
        <v>-1.07913669064748</v>
      </c>
      <c r="F19" s="248">
        <f>0.0107913669064748*100</f>
        <v>1.07913669064748</v>
      </c>
      <c r="G19" s="248">
        <v>-1.08</v>
      </c>
      <c r="H19" s="249">
        <f t="shared" si="2"/>
        <v>-2.1591366906474798</v>
      </c>
      <c r="I19" s="248">
        <f t="shared" si="3"/>
        <v>-8.6330935252010299E-4</v>
      </c>
      <c r="J19" s="238">
        <v>-1.44</v>
      </c>
      <c r="K19" s="239">
        <v>-0.36</v>
      </c>
      <c r="L19" s="239">
        <f t="shared" si="4"/>
        <v>1.08</v>
      </c>
      <c r="M19" s="240">
        <v>-1.44</v>
      </c>
      <c r="N19" s="241">
        <v>-0.54</v>
      </c>
      <c r="O19" s="251">
        <f t="shared" si="5"/>
        <v>0.89999999999999991</v>
      </c>
      <c r="P19" s="190">
        <v>21</v>
      </c>
      <c r="Q19" s="121">
        <v>21</v>
      </c>
      <c r="R19" s="304">
        <f t="shared" si="7"/>
        <v>1</v>
      </c>
      <c r="S19" s="306"/>
      <c r="T19" s="299">
        <v>6.5500000000000003E-2</v>
      </c>
      <c r="U19" s="300">
        <v>0.18149999999999999</v>
      </c>
      <c r="V19" s="333">
        <v>0.6</v>
      </c>
      <c r="W19" s="339">
        <f t="shared" si="8"/>
        <v>0.30249999999999999</v>
      </c>
      <c r="X19" s="194"/>
    </row>
    <row r="20" spans="1:24" ht="15.75" customHeight="1">
      <c r="A20" s="194"/>
      <c r="B20" s="131"/>
      <c r="C20" s="131"/>
      <c r="D20" s="131"/>
      <c r="E20" s="131"/>
      <c r="F20" s="131"/>
      <c r="G20" s="131"/>
      <c r="H20" s="131"/>
      <c r="I20" s="131"/>
      <c r="M20" s="116"/>
      <c r="N20" s="116" t="s">
        <v>136</v>
      </c>
      <c r="O20" s="254">
        <f>AVERAGE(O14:O16)</f>
        <v>3.0133333333333332</v>
      </c>
      <c r="P20" s="132">
        <f>SUM(P14:P16)</f>
        <v>50</v>
      </c>
      <c r="Q20" s="113">
        <f>SUM(Q14:Q16)</f>
        <v>57</v>
      </c>
      <c r="R20" s="263">
        <f>P20/Q20</f>
        <v>0.8771929824561403</v>
      </c>
      <c r="S20" s="149" t="s">
        <v>90</v>
      </c>
      <c r="T20" s="294"/>
      <c r="U20" s="294"/>
      <c r="V20" s="312"/>
      <c r="W20" s="292"/>
      <c r="X20" s="194"/>
    </row>
    <row r="21" spans="1:24" ht="15.75" customHeight="1">
      <c r="A21" s="194"/>
      <c r="B21" s="133"/>
      <c r="C21" s="133"/>
      <c r="D21" s="133"/>
      <c r="E21" s="133"/>
      <c r="F21" s="133"/>
      <c r="G21" s="133"/>
      <c r="H21" s="133"/>
      <c r="I21" s="133"/>
      <c r="M21" s="116"/>
      <c r="N21" s="116" t="s">
        <v>137</v>
      </c>
      <c r="O21" s="254">
        <f>AVERAGE(O17:O19)</f>
        <v>4.6500000000000004</v>
      </c>
      <c r="P21" s="134">
        <f>SUM(P17:P19)</f>
        <v>40</v>
      </c>
      <c r="Q21" s="113">
        <f>SUM(Q17:Q19)</f>
        <v>48</v>
      </c>
      <c r="R21" s="263">
        <f>P21/Q21</f>
        <v>0.83333333333333337</v>
      </c>
      <c r="S21" s="149" t="s">
        <v>91</v>
      </c>
      <c r="T21" s="294"/>
      <c r="U21" s="294"/>
      <c r="V21" s="312"/>
      <c r="W21" s="292"/>
      <c r="X21" s="194"/>
    </row>
    <row r="22" spans="1:24" ht="12.75">
      <c r="A22" s="214"/>
      <c r="B22" s="133"/>
      <c r="C22" s="133"/>
      <c r="D22" s="133"/>
      <c r="E22" s="133"/>
      <c r="F22" s="133"/>
      <c r="G22" s="133"/>
      <c r="H22" s="133"/>
      <c r="I22" s="133"/>
      <c r="M22" s="116"/>
      <c r="N22" s="116" t="s">
        <v>138</v>
      </c>
      <c r="O22" s="254">
        <f>AVERAGE(O14:O21)</f>
        <v>3.8316666666666661</v>
      </c>
      <c r="P22" s="132">
        <f>SUM(P14:P19)</f>
        <v>90</v>
      </c>
      <c r="Q22" s="132">
        <f>SUM(Q14:Q19)</f>
        <v>105</v>
      </c>
      <c r="R22" s="263">
        <f>P22/Q22</f>
        <v>0.8571428571428571</v>
      </c>
      <c r="S22" s="104" t="s">
        <v>92</v>
      </c>
      <c r="T22" s="294"/>
      <c r="U22" s="294"/>
      <c r="V22" s="312"/>
      <c r="W22" s="292"/>
      <c r="X22" s="194"/>
    </row>
    <row r="23" spans="1:24" ht="12.75">
      <c r="A23" s="195"/>
      <c r="B23" s="194"/>
      <c r="C23" s="196"/>
      <c r="D23" s="196"/>
      <c r="E23" s="196"/>
      <c r="F23" s="196"/>
      <c r="G23" s="196"/>
      <c r="H23" s="196"/>
      <c r="I23" s="196"/>
      <c r="J23" s="194"/>
      <c r="K23" s="194"/>
      <c r="L23" s="194"/>
      <c r="M23" s="197"/>
      <c r="N23" s="197"/>
      <c r="O23" s="197"/>
      <c r="P23" s="196"/>
      <c r="Q23" s="196"/>
      <c r="R23" s="198"/>
      <c r="S23" s="194"/>
      <c r="T23" s="371"/>
      <c r="U23" s="371"/>
      <c r="V23" s="372"/>
      <c r="W23" s="194"/>
      <c r="X23" s="194"/>
    </row>
    <row r="24" spans="1:24" ht="12.75">
      <c r="A24" s="215"/>
      <c r="B24" s="161" t="s">
        <v>130</v>
      </c>
      <c r="C24" s="135"/>
      <c r="D24" s="135"/>
      <c r="E24" s="135"/>
      <c r="F24" s="135"/>
      <c r="G24" s="135"/>
      <c r="H24" s="135"/>
      <c r="I24" s="135"/>
      <c r="M24" s="116"/>
      <c r="N24" s="116"/>
      <c r="O24" s="116"/>
      <c r="P24" s="133"/>
      <c r="Q24" s="135"/>
      <c r="R24" s="136"/>
      <c r="T24" s="294"/>
      <c r="U24" s="294"/>
      <c r="V24" s="312"/>
      <c r="W24" s="292"/>
      <c r="X24" s="194"/>
    </row>
    <row r="25" spans="1:24" ht="63.75">
      <c r="A25" s="216"/>
      <c r="B25" s="163" t="s">
        <v>135</v>
      </c>
      <c r="C25" s="139" t="s">
        <v>33</v>
      </c>
      <c r="D25" s="139" t="s">
        <v>38</v>
      </c>
      <c r="E25" s="119" t="s">
        <v>127</v>
      </c>
      <c r="F25" s="119" t="s">
        <v>126</v>
      </c>
      <c r="G25" s="139" t="s">
        <v>36</v>
      </c>
      <c r="H25" s="181" t="s">
        <v>128</v>
      </c>
      <c r="I25" s="119" t="s">
        <v>129</v>
      </c>
      <c r="J25" s="182" t="s">
        <v>71</v>
      </c>
      <c r="K25" s="118" t="s">
        <v>72</v>
      </c>
      <c r="L25" s="118" t="s">
        <v>73</v>
      </c>
      <c r="M25" s="183" t="s">
        <v>68</v>
      </c>
      <c r="N25" s="140" t="s">
        <v>69</v>
      </c>
      <c r="O25" s="141" t="s">
        <v>70</v>
      </c>
      <c r="P25" s="184" t="s">
        <v>85</v>
      </c>
      <c r="Q25" s="142" t="s">
        <v>88</v>
      </c>
      <c r="R25" s="301" t="s">
        <v>87</v>
      </c>
      <c r="S25" s="305"/>
      <c r="T25" s="299" t="s">
        <v>180</v>
      </c>
      <c r="U25" s="300" t="s">
        <v>181</v>
      </c>
      <c r="V25" s="334" t="s">
        <v>200</v>
      </c>
      <c r="W25" s="337" t="s">
        <v>206</v>
      </c>
      <c r="X25" s="194"/>
    </row>
    <row r="26" spans="1:24" ht="12.75">
      <c r="A26" s="216"/>
      <c r="B26" s="193" t="s">
        <v>142</v>
      </c>
      <c r="C26" s="144">
        <v>1</v>
      </c>
      <c r="D26" s="144" t="s">
        <v>43</v>
      </c>
      <c r="E26" s="245">
        <f>-F26</f>
        <v>-1.19047619047619</v>
      </c>
      <c r="F26" s="245">
        <f>0.0119047619047619*100</f>
        <v>1.19047619047619</v>
      </c>
      <c r="G26" s="245">
        <v>0</v>
      </c>
      <c r="H26" s="246">
        <f t="shared" ref="H26:H31" si="9">G26-F26</f>
        <v>-1.19047619047619</v>
      </c>
      <c r="I26" s="245">
        <f t="shared" ref="I26:I31" si="10">G26+F26</f>
        <v>1.19047619047619</v>
      </c>
      <c r="J26" s="230">
        <v>-1.19</v>
      </c>
      <c r="K26" s="231">
        <v>1.19</v>
      </c>
      <c r="L26" s="231">
        <f t="shared" ref="L26:L43" si="11">ABS(K26-J26)</f>
        <v>2.38</v>
      </c>
      <c r="M26" s="232">
        <v>-1.19</v>
      </c>
      <c r="N26" s="233">
        <v>1.19</v>
      </c>
      <c r="O26" s="233">
        <f t="shared" ref="O26:O43" si="12">ABS(N26-M26)</f>
        <v>2.38</v>
      </c>
      <c r="P26" s="185">
        <v>21</v>
      </c>
      <c r="Q26" s="103">
        <v>27</v>
      </c>
      <c r="R26" s="303">
        <f>P26/Q26</f>
        <v>0.77777777777777779</v>
      </c>
      <c r="S26" s="305"/>
      <c r="T26" s="295">
        <v>0.15290000000000001</v>
      </c>
      <c r="U26" s="295">
        <v>0.4239</v>
      </c>
      <c r="V26" s="309">
        <v>0.6</v>
      </c>
      <c r="W26" s="338">
        <f>U26/V26</f>
        <v>0.70650000000000002</v>
      </c>
      <c r="X26" s="194"/>
    </row>
    <row r="27" spans="1:24" ht="12.75">
      <c r="A27" s="216"/>
      <c r="B27" s="171"/>
      <c r="C27" s="144">
        <v>2</v>
      </c>
      <c r="D27" s="144" t="s">
        <v>42</v>
      </c>
      <c r="E27" s="245">
        <f t="shared" ref="E27:E31" si="13">-F27</f>
        <v>-1.2448132780083001</v>
      </c>
      <c r="F27" s="245">
        <f>0.012448132780083*100</f>
        <v>1.2448132780083001</v>
      </c>
      <c r="G27" s="245">
        <v>0.41</v>
      </c>
      <c r="H27" s="246">
        <f t="shared" si="9"/>
        <v>-0.83481327800830019</v>
      </c>
      <c r="I27" s="245">
        <f t="shared" si="10"/>
        <v>1.6548132780083</v>
      </c>
      <c r="J27" s="230">
        <v>-0.41</v>
      </c>
      <c r="K27" s="231">
        <v>0.83</v>
      </c>
      <c r="L27" s="231">
        <f t="shared" si="11"/>
        <v>1.24</v>
      </c>
      <c r="M27" s="232">
        <v>-0.42</v>
      </c>
      <c r="N27" s="233">
        <v>0.83</v>
      </c>
      <c r="O27" s="233">
        <f t="shared" si="12"/>
        <v>1.25</v>
      </c>
      <c r="P27" s="186">
        <v>12</v>
      </c>
      <c r="Q27" s="103">
        <v>12</v>
      </c>
      <c r="R27" s="303">
        <f t="shared" ref="R27:R31" si="14">P27/Q27</f>
        <v>1</v>
      </c>
      <c r="S27" s="305"/>
      <c r="T27" s="295">
        <v>0.1125</v>
      </c>
      <c r="U27" s="295">
        <v>0.312</v>
      </c>
      <c r="V27" s="309">
        <v>0.6</v>
      </c>
      <c r="W27" s="338">
        <f t="shared" ref="W27:W31" si="15">U27/V27</f>
        <v>0.52</v>
      </c>
      <c r="X27" s="194"/>
    </row>
    <row r="28" spans="1:24" ht="12.75">
      <c r="A28" s="216"/>
      <c r="B28" s="172"/>
      <c r="C28" s="139">
        <v>3</v>
      </c>
      <c r="D28" s="139" t="s">
        <v>41</v>
      </c>
      <c r="E28" s="248">
        <f t="shared" si="13"/>
        <v>-1.07913669064748</v>
      </c>
      <c r="F28" s="248">
        <f>0.0107913669064748*100</f>
        <v>1.07913669064748</v>
      </c>
      <c r="G28" s="248">
        <v>-0.72</v>
      </c>
      <c r="H28" s="249">
        <f t="shared" si="9"/>
        <v>-1.7991366906474799</v>
      </c>
      <c r="I28" s="248">
        <f t="shared" si="10"/>
        <v>0.35913669064747999</v>
      </c>
      <c r="J28" s="238">
        <v>-1.08</v>
      </c>
      <c r="K28" s="239">
        <v>-0.36</v>
      </c>
      <c r="L28" s="239">
        <f t="shared" si="11"/>
        <v>0.72000000000000008</v>
      </c>
      <c r="M28" s="240">
        <v>-1.08</v>
      </c>
      <c r="N28" s="241">
        <v>-0.36</v>
      </c>
      <c r="O28" s="241">
        <f t="shared" si="12"/>
        <v>0.72000000000000008</v>
      </c>
      <c r="P28" s="187">
        <v>18</v>
      </c>
      <c r="Q28" s="121">
        <v>18</v>
      </c>
      <c r="R28" s="304">
        <f t="shared" si="14"/>
        <v>1</v>
      </c>
      <c r="S28" s="305"/>
      <c r="T28" s="295">
        <v>8.14E-2</v>
      </c>
      <c r="U28" s="295">
        <v>0.22550000000000001</v>
      </c>
      <c r="V28" s="309">
        <v>0.6</v>
      </c>
      <c r="W28" s="338">
        <f t="shared" si="15"/>
        <v>0.37583333333333335</v>
      </c>
      <c r="X28" s="194"/>
    </row>
    <row r="29" spans="1:24" ht="12.75">
      <c r="A29" s="216"/>
      <c r="B29" s="173" t="s">
        <v>143</v>
      </c>
      <c r="C29" s="143">
        <v>1</v>
      </c>
      <c r="D29" s="143" t="s">
        <v>44</v>
      </c>
      <c r="E29" s="242">
        <f t="shared" si="13"/>
        <v>-1.19047619047619</v>
      </c>
      <c r="F29" s="242">
        <f>0.0119047619047619*100</f>
        <v>1.19047619047619</v>
      </c>
      <c r="G29" s="242">
        <v>0</v>
      </c>
      <c r="H29" s="243">
        <f t="shared" si="9"/>
        <v>-1.19047619047619</v>
      </c>
      <c r="I29" s="242">
        <f t="shared" si="10"/>
        <v>1.19047619047619</v>
      </c>
      <c r="J29" s="224">
        <v>-0.79</v>
      </c>
      <c r="K29" s="225">
        <v>0.4</v>
      </c>
      <c r="L29" s="225">
        <f t="shared" si="11"/>
        <v>1.19</v>
      </c>
      <c r="M29" s="226">
        <v>-0.79</v>
      </c>
      <c r="N29" s="227">
        <v>0.4</v>
      </c>
      <c r="O29" s="227">
        <f t="shared" si="12"/>
        <v>1.19</v>
      </c>
      <c r="P29" s="188">
        <v>12</v>
      </c>
      <c r="Q29" s="120">
        <v>12</v>
      </c>
      <c r="R29" s="302">
        <f t="shared" si="14"/>
        <v>1</v>
      </c>
      <c r="S29" s="305"/>
      <c r="T29" s="295">
        <v>0.1231</v>
      </c>
      <c r="U29" s="295">
        <v>0.34110000000000001</v>
      </c>
      <c r="V29" s="309">
        <v>0.6</v>
      </c>
      <c r="W29" s="338">
        <f t="shared" si="15"/>
        <v>0.56850000000000001</v>
      </c>
      <c r="X29" s="194"/>
    </row>
    <row r="30" spans="1:24" ht="12.75">
      <c r="A30" s="216"/>
      <c r="B30" s="171"/>
      <c r="C30" s="144">
        <v>2</v>
      </c>
      <c r="D30" s="144" t="s">
        <v>40</v>
      </c>
      <c r="E30" s="245">
        <f t="shared" si="13"/>
        <v>-1.2448132780083001</v>
      </c>
      <c r="F30" s="245">
        <f>0.012448132780083*100</f>
        <v>1.2448132780083001</v>
      </c>
      <c r="G30" s="245">
        <v>1.2448129999999999</v>
      </c>
      <c r="H30" s="246">
        <f t="shared" si="9"/>
        <v>-2.7800830015856093E-7</v>
      </c>
      <c r="I30" s="245">
        <f t="shared" si="10"/>
        <v>2.4896262780083003</v>
      </c>
      <c r="J30" s="230">
        <v>0.41</v>
      </c>
      <c r="K30" s="231">
        <v>1.66</v>
      </c>
      <c r="L30" s="231">
        <f t="shared" si="11"/>
        <v>1.25</v>
      </c>
      <c r="M30" s="232">
        <v>0.41</v>
      </c>
      <c r="N30" s="233">
        <v>1.54</v>
      </c>
      <c r="O30" s="233">
        <f t="shared" si="12"/>
        <v>1.1300000000000001</v>
      </c>
      <c r="P30" s="189">
        <v>13</v>
      </c>
      <c r="Q30" s="103">
        <v>13</v>
      </c>
      <c r="R30" s="303">
        <f t="shared" si="14"/>
        <v>1</v>
      </c>
      <c r="S30" s="305"/>
      <c r="T30" s="295">
        <v>0.1095</v>
      </c>
      <c r="U30" s="295">
        <v>0.30359999999999998</v>
      </c>
      <c r="V30" s="309">
        <v>0.6</v>
      </c>
      <c r="W30" s="338">
        <f t="shared" si="15"/>
        <v>0.50600000000000001</v>
      </c>
      <c r="X30" s="194"/>
    </row>
    <row r="31" spans="1:24" ht="12.75">
      <c r="A31" s="216"/>
      <c r="B31" s="172"/>
      <c r="C31" s="139">
        <v>3</v>
      </c>
      <c r="D31" s="139" t="s">
        <v>40</v>
      </c>
      <c r="E31" s="248">
        <f t="shared" si="13"/>
        <v>-1.07913669064748</v>
      </c>
      <c r="F31" s="248">
        <f>0.0107913669064748*100</f>
        <v>1.07913669064748</v>
      </c>
      <c r="G31" s="248">
        <v>-0.72</v>
      </c>
      <c r="H31" s="249">
        <f t="shared" si="9"/>
        <v>-1.7991366906474799</v>
      </c>
      <c r="I31" s="248">
        <f t="shared" si="10"/>
        <v>0.35913669064747999</v>
      </c>
      <c r="J31" s="238">
        <v>-3.24</v>
      </c>
      <c r="K31" s="239">
        <v>0</v>
      </c>
      <c r="L31" s="239">
        <f t="shared" si="11"/>
        <v>3.24</v>
      </c>
      <c r="M31" s="240">
        <v>-3.24</v>
      </c>
      <c r="N31" s="241">
        <v>0</v>
      </c>
      <c r="O31" s="241">
        <f t="shared" si="12"/>
        <v>3.24</v>
      </c>
      <c r="P31" s="190">
        <v>18</v>
      </c>
      <c r="Q31" s="121">
        <v>21</v>
      </c>
      <c r="R31" s="304">
        <f t="shared" si="14"/>
        <v>0.8571428571428571</v>
      </c>
      <c r="S31" s="306"/>
      <c r="T31" s="299">
        <v>0.2908</v>
      </c>
      <c r="U31" s="300">
        <v>0.80589999999999995</v>
      </c>
      <c r="V31" s="335">
        <v>0.6</v>
      </c>
      <c r="W31" s="339">
        <f t="shared" si="15"/>
        <v>1.3431666666666666</v>
      </c>
      <c r="X31" s="194"/>
    </row>
    <row r="32" spans="1:24" ht="12.75">
      <c r="A32" s="215"/>
      <c r="B32" s="131"/>
      <c r="C32" s="131"/>
      <c r="D32" s="131"/>
      <c r="E32" s="131"/>
      <c r="F32" s="131"/>
      <c r="G32" s="131"/>
      <c r="H32" s="131"/>
      <c r="I32" s="131"/>
      <c r="M32" s="116"/>
      <c r="N32" s="116" t="s">
        <v>136</v>
      </c>
      <c r="O32" s="254">
        <f>AVERAGE(O26:O28)</f>
        <v>1.45</v>
      </c>
      <c r="P32" s="132">
        <f>SUM(P26:P28)</f>
        <v>51</v>
      </c>
      <c r="Q32" s="113">
        <f>SUM(Q26:Q28)</f>
        <v>57</v>
      </c>
      <c r="R32" s="263">
        <f>P32/Q32</f>
        <v>0.89473684210526316</v>
      </c>
      <c r="S32" s="149" t="s">
        <v>94</v>
      </c>
      <c r="T32" s="294"/>
      <c r="U32" s="294"/>
      <c r="V32" s="312"/>
      <c r="W32" s="292"/>
      <c r="X32" s="194"/>
    </row>
    <row r="33" spans="1:24" ht="12.75">
      <c r="A33" s="215"/>
      <c r="B33" s="133"/>
      <c r="C33" s="133"/>
      <c r="D33" s="133"/>
      <c r="E33" s="133"/>
      <c r="F33" s="133"/>
      <c r="G33" s="133"/>
      <c r="H33" s="133"/>
      <c r="I33" s="133"/>
      <c r="M33" s="116"/>
      <c r="N33" s="116" t="s">
        <v>137</v>
      </c>
      <c r="O33" s="254">
        <f>AVERAGE(O29:O31)</f>
        <v>1.8533333333333335</v>
      </c>
      <c r="P33" s="134">
        <f>SUM(P29:P31)</f>
        <v>43</v>
      </c>
      <c r="Q33" s="113">
        <f>SUM(Q29:Q31)</f>
        <v>46</v>
      </c>
      <c r="R33" s="263">
        <f>P33/Q33</f>
        <v>0.93478260869565222</v>
      </c>
      <c r="S33" s="162" t="s">
        <v>95</v>
      </c>
      <c r="T33" s="294"/>
      <c r="U33" s="294"/>
      <c r="V33" s="312"/>
      <c r="W33" s="292"/>
      <c r="X33" s="194"/>
    </row>
    <row r="34" spans="1:24" ht="12.75">
      <c r="A34" s="199"/>
      <c r="B34" s="135"/>
      <c r="C34" s="135"/>
      <c r="D34" s="135"/>
      <c r="E34" s="135"/>
      <c r="F34" s="135"/>
      <c r="G34" s="135"/>
      <c r="H34" s="135"/>
      <c r="I34" s="135"/>
      <c r="M34" s="116"/>
      <c r="N34" s="116" t="s">
        <v>138</v>
      </c>
      <c r="O34" s="254">
        <f>AVERAGE(O26:O33)</f>
        <v>1.6516666666666666</v>
      </c>
      <c r="P34" s="132">
        <f>SUM(P26:P31)</f>
        <v>94</v>
      </c>
      <c r="Q34" s="132">
        <f>SUM(Q26:Q31)</f>
        <v>103</v>
      </c>
      <c r="R34" s="263">
        <f>P34/Q34</f>
        <v>0.91262135922330101</v>
      </c>
      <c r="S34" s="104" t="s">
        <v>96</v>
      </c>
      <c r="T34" s="294"/>
      <c r="U34" s="294"/>
      <c r="V34" s="312"/>
      <c r="W34" s="292"/>
      <c r="X34" s="194"/>
    </row>
    <row r="35" spans="1:24" ht="12.75">
      <c r="A35" s="199"/>
      <c r="B35" s="200"/>
      <c r="C35" s="201"/>
      <c r="D35" s="201"/>
      <c r="E35" s="201"/>
      <c r="F35" s="201"/>
      <c r="G35" s="201"/>
      <c r="H35" s="201"/>
      <c r="I35" s="201"/>
      <c r="J35" s="194"/>
      <c r="K35" s="194"/>
      <c r="L35" s="194"/>
      <c r="M35" s="197"/>
      <c r="N35" s="197"/>
      <c r="O35" s="202"/>
      <c r="P35" s="203"/>
      <c r="Q35" s="204"/>
      <c r="R35" s="205"/>
      <c r="S35" s="206"/>
      <c r="T35" s="371"/>
      <c r="U35" s="371"/>
      <c r="V35" s="372"/>
      <c r="W35" s="194"/>
      <c r="X35" s="194"/>
    </row>
    <row r="36" spans="1:24" ht="12.75">
      <c r="A36" s="195"/>
      <c r="B36" s="137" t="s">
        <v>3</v>
      </c>
      <c r="C36" s="135"/>
      <c r="D36" s="135"/>
      <c r="E36" s="135"/>
      <c r="F36" s="135"/>
      <c r="G36" s="135"/>
      <c r="H36" s="135"/>
      <c r="I36" s="135"/>
      <c r="M36" s="116"/>
      <c r="N36" s="116"/>
      <c r="O36" s="116"/>
      <c r="P36" s="133"/>
      <c r="Q36" s="135"/>
      <c r="R36" s="135"/>
      <c r="T36" s="294"/>
      <c r="U36" s="294"/>
      <c r="V36" s="312"/>
      <c r="W36" s="292"/>
      <c r="X36" s="194"/>
    </row>
    <row r="37" spans="1:24" ht="63.75">
      <c r="A37" s="216"/>
      <c r="B37" s="163" t="s">
        <v>135</v>
      </c>
      <c r="C37" s="118" t="s">
        <v>33</v>
      </c>
      <c r="D37" s="118" t="s">
        <v>37</v>
      </c>
      <c r="E37" s="119" t="s">
        <v>127</v>
      </c>
      <c r="F37" s="119" t="s">
        <v>126</v>
      </c>
      <c r="G37" s="118" t="s">
        <v>35</v>
      </c>
      <c r="H37" s="181" t="s">
        <v>128</v>
      </c>
      <c r="I37" s="119" t="s">
        <v>129</v>
      </c>
      <c r="J37" s="182" t="s">
        <v>71</v>
      </c>
      <c r="K37" s="118" t="s">
        <v>72</v>
      </c>
      <c r="L37" s="118" t="s">
        <v>73</v>
      </c>
      <c r="M37" s="183" t="s">
        <v>68</v>
      </c>
      <c r="N37" s="140" t="s">
        <v>69</v>
      </c>
      <c r="O37" s="141" t="s">
        <v>70</v>
      </c>
      <c r="P37" s="184" t="s">
        <v>85</v>
      </c>
      <c r="Q37" s="142" t="s">
        <v>88</v>
      </c>
      <c r="R37" s="301" t="s">
        <v>87</v>
      </c>
      <c r="S37" s="305"/>
      <c r="T37" s="307" t="s">
        <v>182</v>
      </c>
      <c r="U37" s="308" t="s">
        <v>183</v>
      </c>
      <c r="V37" s="334" t="s">
        <v>201</v>
      </c>
      <c r="W37" s="337" t="s">
        <v>207</v>
      </c>
      <c r="X37" s="194"/>
    </row>
    <row r="38" spans="1:24" ht="12.75">
      <c r="A38" s="216"/>
      <c r="B38" s="173" t="s">
        <v>144</v>
      </c>
      <c r="C38" s="164">
        <v>1</v>
      </c>
      <c r="D38" s="164" t="s">
        <v>50</v>
      </c>
      <c r="E38" s="255">
        <f>-F38</f>
        <v>-5.4249547920434003</v>
      </c>
      <c r="F38" s="255">
        <f>0.054249547920434*100</f>
        <v>5.4249547920434003</v>
      </c>
      <c r="G38" s="255">
        <v>-3.41</v>
      </c>
      <c r="H38" s="256">
        <f t="shared" ref="H38:H43" si="16">G38-F38</f>
        <v>-8.8349547920434013</v>
      </c>
      <c r="I38" s="255">
        <f t="shared" ref="I38:I43" si="17">G38+F38</f>
        <v>2.0149547920434001</v>
      </c>
      <c r="J38" s="224">
        <v>-7.32</v>
      </c>
      <c r="K38" s="225">
        <v>-0.23</v>
      </c>
      <c r="L38" s="225">
        <f t="shared" si="11"/>
        <v>7.09</v>
      </c>
      <c r="M38" s="252">
        <v>-8.16</v>
      </c>
      <c r="N38" s="227">
        <v>1.33</v>
      </c>
      <c r="O38" s="227">
        <f t="shared" si="12"/>
        <v>9.49</v>
      </c>
      <c r="P38" s="191">
        <v>12</v>
      </c>
      <c r="Q38" s="120">
        <v>12</v>
      </c>
      <c r="R38" s="302">
        <f>P38/Q38</f>
        <v>1</v>
      </c>
      <c r="S38" s="305"/>
      <c r="T38" s="295">
        <v>5.3582999999999998</v>
      </c>
      <c r="U38" s="295">
        <v>14.852600000000001</v>
      </c>
      <c r="V38" s="313">
        <v>24</v>
      </c>
      <c r="W38" s="338">
        <f>U38/V38</f>
        <v>0.6188583333333334</v>
      </c>
      <c r="X38" s="194"/>
    </row>
    <row r="39" spans="1:24" ht="12.75">
      <c r="A39" s="216"/>
      <c r="B39" s="171"/>
      <c r="C39" s="91">
        <v>2</v>
      </c>
      <c r="D39" s="91" t="s">
        <v>51</v>
      </c>
      <c r="E39" s="257">
        <f t="shared" ref="E39:E43" si="18">-F39</f>
        <v>-6.2047569803516005</v>
      </c>
      <c r="F39" s="257">
        <f>0.062047569803516*100</f>
        <v>6.2047569803516005</v>
      </c>
      <c r="G39" s="257">
        <v>1.46</v>
      </c>
      <c r="H39" s="258">
        <f t="shared" si="16"/>
        <v>-4.7447569803516005</v>
      </c>
      <c r="I39" s="257">
        <f t="shared" si="17"/>
        <v>7.6647569803516005</v>
      </c>
      <c r="J39" s="230">
        <v>-1.55</v>
      </c>
      <c r="K39" s="231">
        <v>7.65</v>
      </c>
      <c r="L39" s="231">
        <f t="shared" si="11"/>
        <v>9.2000000000000011</v>
      </c>
      <c r="M39" s="232">
        <v>-5.63</v>
      </c>
      <c r="N39" s="233">
        <v>8.5500000000000007</v>
      </c>
      <c r="O39" s="233">
        <f t="shared" si="12"/>
        <v>14.18</v>
      </c>
      <c r="P39" s="186">
        <v>6</v>
      </c>
      <c r="Q39" s="103">
        <v>6</v>
      </c>
      <c r="R39" s="303">
        <f t="shared" ref="R39:R43" si="19">P39/Q39</f>
        <v>1</v>
      </c>
      <c r="S39" s="305"/>
      <c r="T39" s="295">
        <v>6.9954999999999998</v>
      </c>
      <c r="U39" s="295">
        <v>19.390699999999999</v>
      </c>
      <c r="V39" s="313">
        <v>24</v>
      </c>
      <c r="W39" s="338">
        <f t="shared" ref="W39:W43" si="20">U39/V39</f>
        <v>0.80794583333333325</v>
      </c>
      <c r="X39" s="194"/>
    </row>
    <row r="40" spans="1:24" ht="12.75">
      <c r="A40" s="216"/>
      <c r="B40" s="172"/>
      <c r="C40" s="118">
        <v>3</v>
      </c>
      <c r="D40" s="118" t="s">
        <v>45</v>
      </c>
      <c r="E40" s="259">
        <f t="shared" si="18"/>
        <v>-3.90879478827362</v>
      </c>
      <c r="F40" s="259">
        <f>0.0390879478827362*100</f>
        <v>3.90879478827362</v>
      </c>
      <c r="G40" s="259">
        <v>-1.78</v>
      </c>
      <c r="H40" s="260">
        <f t="shared" si="16"/>
        <v>-5.6887947882736203</v>
      </c>
      <c r="I40" s="259">
        <f t="shared" si="17"/>
        <v>2.1287947882736198</v>
      </c>
      <c r="J40" s="238">
        <v>-8.0500000000000007</v>
      </c>
      <c r="K40" s="239">
        <v>9.06</v>
      </c>
      <c r="L40" s="239">
        <f t="shared" si="11"/>
        <v>17.11</v>
      </c>
      <c r="M40" s="240">
        <v>-7.52</v>
      </c>
      <c r="N40" s="241">
        <v>8.68</v>
      </c>
      <c r="O40" s="241">
        <f t="shared" si="12"/>
        <v>16.2</v>
      </c>
      <c r="P40" s="187">
        <v>13</v>
      </c>
      <c r="Q40" s="121">
        <v>18</v>
      </c>
      <c r="R40" s="304">
        <f t="shared" si="19"/>
        <v>0.72222222222222221</v>
      </c>
      <c r="S40" s="305"/>
      <c r="T40" s="295">
        <v>13.572900000000001</v>
      </c>
      <c r="U40" s="295">
        <v>37.622100000000003</v>
      </c>
      <c r="V40" s="313">
        <v>24</v>
      </c>
      <c r="W40" s="338">
        <f t="shared" si="20"/>
        <v>1.5675875000000001</v>
      </c>
      <c r="X40" s="194"/>
    </row>
    <row r="41" spans="1:24" ht="12.75">
      <c r="A41" s="216"/>
      <c r="B41" s="173" t="s">
        <v>145</v>
      </c>
      <c r="C41" s="164">
        <v>1</v>
      </c>
      <c r="D41" s="164" t="s">
        <v>46</v>
      </c>
      <c r="E41" s="255">
        <f t="shared" si="18"/>
        <v>-5.4249547920434003</v>
      </c>
      <c r="F41" s="255">
        <f>0.054249547920434*100</f>
        <v>5.4249547920434003</v>
      </c>
      <c r="G41" s="255">
        <v>-1.34</v>
      </c>
      <c r="H41" s="256">
        <f t="shared" si="16"/>
        <v>-6.7649547920434001</v>
      </c>
      <c r="I41" s="255">
        <f t="shared" si="17"/>
        <v>4.0849547920434004</v>
      </c>
      <c r="J41" s="224">
        <v>-4.7</v>
      </c>
      <c r="K41" s="225">
        <v>3.25</v>
      </c>
      <c r="L41" s="225">
        <f t="shared" si="11"/>
        <v>7.95</v>
      </c>
      <c r="M41" s="226">
        <v>-6.89</v>
      </c>
      <c r="N41" s="227">
        <v>4.2</v>
      </c>
      <c r="O41" s="227">
        <f t="shared" si="12"/>
        <v>11.09</v>
      </c>
      <c r="P41" s="188">
        <v>12</v>
      </c>
      <c r="Q41" s="120">
        <v>12</v>
      </c>
      <c r="R41" s="302">
        <f t="shared" si="19"/>
        <v>1</v>
      </c>
      <c r="S41" s="305"/>
      <c r="T41" s="295">
        <v>6.2526999999999999</v>
      </c>
      <c r="U41" s="295">
        <v>17.331700000000001</v>
      </c>
      <c r="V41" s="313">
        <v>24</v>
      </c>
      <c r="W41" s="338">
        <f t="shared" si="20"/>
        <v>0.72215416666666676</v>
      </c>
      <c r="X41" s="194"/>
    </row>
    <row r="42" spans="1:24" ht="12.75">
      <c r="A42" s="216"/>
      <c r="B42" s="171"/>
      <c r="C42" s="91">
        <v>2</v>
      </c>
      <c r="D42" s="91" t="s">
        <v>50</v>
      </c>
      <c r="E42" s="257">
        <f t="shared" si="18"/>
        <v>-6.2047569803516005</v>
      </c>
      <c r="F42" s="257">
        <f>0.062047569803516*100</f>
        <v>6.2047569803516005</v>
      </c>
      <c r="G42" s="257">
        <v>-0.57999999999999996</v>
      </c>
      <c r="H42" s="258">
        <f t="shared" si="16"/>
        <v>-6.7847569803516006</v>
      </c>
      <c r="I42" s="257">
        <f t="shared" si="17"/>
        <v>5.6247569803516004</v>
      </c>
      <c r="J42" s="230">
        <v>-4.03</v>
      </c>
      <c r="K42" s="231">
        <v>3.57</v>
      </c>
      <c r="L42" s="231">
        <f t="shared" si="11"/>
        <v>7.6</v>
      </c>
      <c r="M42" s="232">
        <v>-4</v>
      </c>
      <c r="N42" s="233">
        <v>2.85</v>
      </c>
      <c r="O42" s="233">
        <f t="shared" si="12"/>
        <v>6.85</v>
      </c>
      <c r="P42" s="189">
        <v>13</v>
      </c>
      <c r="Q42" s="103">
        <v>13</v>
      </c>
      <c r="R42" s="303">
        <f t="shared" si="19"/>
        <v>1</v>
      </c>
      <c r="S42" s="305"/>
      <c r="T42" s="295">
        <v>3.3788</v>
      </c>
      <c r="U42" s="295">
        <v>9.3656000000000006</v>
      </c>
      <c r="V42" s="336">
        <v>24</v>
      </c>
      <c r="W42" s="338">
        <f t="shared" si="20"/>
        <v>0.39023333333333338</v>
      </c>
      <c r="X42" s="194"/>
    </row>
    <row r="43" spans="1:24" ht="12.75">
      <c r="A43" s="216"/>
      <c r="B43" s="172"/>
      <c r="C43" s="118">
        <v>3</v>
      </c>
      <c r="D43" s="118" t="s">
        <v>40</v>
      </c>
      <c r="E43" s="259">
        <f t="shared" si="18"/>
        <v>-3.90879478827362</v>
      </c>
      <c r="F43" s="259">
        <f>0.0390879478827362*100</f>
        <v>3.90879478827362</v>
      </c>
      <c r="G43" s="259">
        <v>-1.69</v>
      </c>
      <c r="H43" s="260">
        <f t="shared" si="16"/>
        <v>-5.5987947882736204</v>
      </c>
      <c r="I43" s="259">
        <f t="shared" si="17"/>
        <v>2.2187947882736201</v>
      </c>
      <c r="J43" s="238">
        <v>-7.62</v>
      </c>
      <c r="K43" s="239">
        <v>0.59</v>
      </c>
      <c r="L43" s="239">
        <f t="shared" si="11"/>
        <v>8.2100000000000009</v>
      </c>
      <c r="M43" s="240">
        <v>-5.75</v>
      </c>
      <c r="N43" s="241">
        <v>0.49</v>
      </c>
      <c r="O43" s="241">
        <f t="shared" si="12"/>
        <v>6.24</v>
      </c>
      <c r="P43" s="190">
        <v>20</v>
      </c>
      <c r="Q43" s="121">
        <v>21</v>
      </c>
      <c r="R43" s="304">
        <f t="shared" si="19"/>
        <v>0.95238095238095233</v>
      </c>
      <c r="S43" s="306"/>
      <c r="T43" s="299">
        <v>5.7736999999999998</v>
      </c>
      <c r="U43" s="300">
        <v>16.003900000000002</v>
      </c>
      <c r="V43" s="333">
        <v>24</v>
      </c>
      <c r="W43" s="339">
        <f t="shared" si="20"/>
        <v>0.6668291666666667</v>
      </c>
      <c r="X43" s="194"/>
    </row>
    <row r="44" spans="1:24" ht="12.75">
      <c r="A44" s="215"/>
      <c r="B44" s="131"/>
      <c r="C44" s="131"/>
      <c r="D44" s="131"/>
      <c r="E44" s="131"/>
      <c r="F44" s="131"/>
      <c r="G44" s="131"/>
      <c r="H44" s="131"/>
      <c r="I44" s="131"/>
      <c r="J44" s="131"/>
      <c r="K44" s="131"/>
      <c r="L44" s="131"/>
      <c r="M44" s="116"/>
      <c r="N44" s="116" t="s">
        <v>136</v>
      </c>
      <c r="O44" s="254">
        <f>AVERAGE(O38:O40)</f>
        <v>13.290000000000001</v>
      </c>
      <c r="P44" s="132">
        <f>SUM(P38:P40)</f>
        <v>31</v>
      </c>
      <c r="Q44" s="113">
        <f>SUM(Q38:Q40)</f>
        <v>36</v>
      </c>
      <c r="R44" s="263">
        <f>P44/Q44</f>
        <v>0.86111111111111116</v>
      </c>
      <c r="S44" s="149" t="s">
        <v>97</v>
      </c>
      <c r="W44" s="292"/>
      <c r="X44" s="194"/>
    </row>
    <row r="45" spans="1:24" ht="12.75">
      <c r="A45" s="195"/>
      <c r="B45" s="133"/>
      <c r="C45" s="133"/>
      <c r="D45" s="133"/>
      <c r="E45" s="133"/>
      <c r="F45" s="133"/>
      <c r="G45" s="133"/>
      <c r="H45" s="133"/>
      <c r="I45" s="133"/>
      <c r="J45" s="133"/>
      <c r="K45" s="133"/>
      <c r="L45" s="133"/>
      <c r="M45" s="116"/>
      <c r="N45" s="116" t="s">
        <v>137</v>
      </c>
      <c r="O45" s="254">
        <f>AVERAGE(O41:O43)</f>
        <v>8.06</v>
      </c>
      <c r="P45" s="134">
        <f>SUM(P41:P43)</f>
        <v>45</v>
      </c>
      <c r="Q45" s="113">
        <f>SUM(Q41:Q43)</f>
        <v>46</v>
      </c>
      <c r="R45" s="263">
        <f>P45/Q45</f>
        <v>0.97826086956521741</v>
      </c>
      <c r="S45" s="162" t="s">
        <v>98</v>
      </c>
      <c r="W45" s="292"/>
      <c r="X45" s="194"/>
    </row>
    <row r="46" spans="1:24" ht="12.75">
      <c r="A46" s="217"/>
      <c r="B46" s="135"/>
      <c r="C46" s="135"/>
      <c r="D46" s="135"/>
      <c r="E46" s="135"/>
      <c r="F46" s="135"/>
      <c r="G46" s="135"/>
      <c r="H46" s="135"/>
      <c r="I46" s="135"/>
      <c r="J46" s="135"/>
      <c r="K46" s="135"/>
      <c r="L46" s="135"/>
      <c r="M46" s="116"/>
      <c r="N46" s="116" t="s">
        <v>138</v>
      </c>
      <c r="O46" s="254">
        <f>AVERAGE(O38:O45)</f>
        <v>10.675000000000002</v>
      </c>
      <c r="P46" s="132">
        <f>SUM(P38:P43)</f>
        <v>76</v>
      </c>
      <c r="Q46" s="132">
        <f>SUM(Q38:Q43)</f>
        <v>82</v>
      </c>
      <c r="R46" s="263">
        <f>P46/Q46</f>
        <v>0.92682926829268297</v>
      </c>
      <c r="S46" s="104" t="s">
        <v>99</v>
      </c>
      <c r="W46" s="292"/>
      <c r="X46" s="194"/>
    </row>
    <row r="47" spans="1:24" ht="12.75">
      <c r="A47" s="207"/>
      <c r="B47" s="200"/>
      <c r="C47" s="194"/>
      <c r="D47" s="200"/>
      <c r="E47" s="200"/>
      <c r="F47" s="200"/>
      <c r="G47" s="200"/>
      <c r="H47" s="200"/>
      <c r="I47" s="200"/>
      <c r="J47" s="200"/>
      <c r="K47" s="200"/>
      <c r="L47" s="200"/>
      <c r="M47" s="197"/>
      <c r="N47" s="197"/>
      <c r="O47" s="202"/>
      <c r="P47" s="200"/>
      <c r="Q47" s="200"/>
      <c r="R47" s="205"/>
      <c r="S47" s="206"/>
      <c r="T47" s="293"/>
      <c r="U47" s="293"/>
      <c r="V47" s="310"/>
      <c r="W47" s="194"/>
      <c r="X47" s="194"/>
    </row>
    <row r="48" spans="1:24" ht="15.75" customHeight="1">
      <c r="A48" s="194"/>
      <c r="B48" s="174" t="s">
        <v>146</v>
      </c>
      <c r="D48" s="114"/>
      <c r="E48" s="114"/>
      <c r="F48" s="114"/>
      <c r="G48" s="114"/>
      <c r="H48" s="114"/>
      <c r="I48" s="114"/>
      <c r="J48" s="114"/>
      <c r="K48" s="208"/>
      <c r="L48" s="208"/>
      <c r="M48" s="208"/>
      <c r="N48" s="208"/>
      <c r="O48" s="194"/>
      <c r="P48" s="194"/>
      <c r="Q48" s="194"/>
      <c r="R48" s="194"/>
      <c r="S48" s="194"/>
      <c r="T48" s="293"/>
      <c r="U48" s="293"/>
      <c r="V48" s="310"/>
      <c r="W48" s="194"/>
      <c r="X48" s="194"/>
    </row>
    <row r="49" spans="1:24" ht="27.75" customHeight="1">
      <c r="A49" s="194"/>
      <c r="B49" s="115"/>
      <c r="C49" s="218" t="s">
        <v>54</v>
      </c>
      <c r="D49" s="219" t="s">
        <v>55</v>
      </c>
      <c r="E49" s="220" t="s">
        <v>56</v>
      </c>
      <c r="F49" s="219" t="s">
        <v>55</v>
      </c>
      <c r="G49" s="220" t="s">
        <v>57</v>
      </c>
      <c r="H49" s="219" t="s">
        <v>55</v>
      </c>
      <c r="I49" s="220" t="s">
        <v>58</v>
      </c>
      <c r="J49" s="220" t="s">
        <v>55</v>
      </c>
      <c r="K49" s="209"/>
      <c r="L49" s="209"/>
      <c r="M49" s="209"/>
      <c r="N49" s="209"/>
      <c r="O49" s="194"/>
      <c r="P49" s="194"/>
      <c r="Q49" s="194"/>
      <c r="R49" s="194"/>
      <c r="S49" s="194"/>
      <c r="T49" s="293"/>
      <c r="U49" s="293"/>
      <c r="V49" s="310"/>
      <c r="W49" s="194"/>
      <c r="X49" s="194"/>
    </row>
    <row r="50" spans="1:24" ht="15.75" customHeight="1">
      <c r="A50" s="194"/>
      <c r="B50" s="122" t="s">
        <v>52</v>
      </c>
      <c r="C50" s="344">
        <v>-3.2934130000000001</v>
      </c>
      <c r="D50" s="346" t="s">
        <v>131</v>
      </c>
      <c r="E50" s="261">
        <v>0</v>
      </c>
      <c r="F50" s="124" t="s">
        <v>132</v>
      </c>
      <c r="G50" s="261">
        <v>-0.79365079999999999</v>
      </c>
      <c r="H50" s="125" t="s">
        <v>131</v>
      </c>
      <c r="I50" s="261">
        <v>-1.758958</v>
      </c>
      <c r="J50" s="123" t="s">
        <v>133</v>
      </c>
      <c r="K50" s="194"/>
      <c r="L50" s="194"/>
      <c r="M50" s="194"/>
      <c r="N50" s="194"/>
      <c r="O50" s="194"/>
      <c r="P50" s="194"/>
      <c r="Q50" s="194"/>
      <c r="R50" s="194"/>
      <c r="S50" s="194"/>
      <c r="T50" s="293"/>
      <c r="U50" s="293"/>
      <c r="V50" s="310"/>
      <c r="W50" s="194"/>
      <c r="X50" s="194"/>
    </row>
    <row r="51" spans="1:24" ht="15.75" customHeight="1">
      <c r="A51" s="194"/>
      <c r="B51" s="126" t="s">
        <v>53</v>
      </c>
      <c r="C51" s="345"/>
      <c r="D51" s="347"/>
      <c r="E51" s="262">
        <v>-0.35971219999999998</v>
      </c>
      <c r="F51" s="127" t="s">
        <v>134</v>
      </c>
      <c r="G51" s="262">
        <v>-1.0791367000000001</v>
      </c>
      <c r="H51" s="128" t="s">
        <v>131</v>
      </c>
      <c r="I51" s="262">
        <v>-1.3232159999999999</v>
      </c>
      <c r="J51" s="129" t="s">
        <v>131</v>
      </c>
      <c r="K51" s="194"/>
      <c r="L51" s="194"/>
      <c r="M51" s="194"/>
      <c r="N51" s="194"/>
      <c r="O51" s="194"/>
      <c r="P51" s="194"/>
      <c r="Q51" s="194"/>
      <c r="R51" s="194"/>
      <c r="S51" s="194"/>
      <c r="T51" s="293"/>
      <c r="U51" s="293"/>
      <c r="V51" s="310"/>
      <c r="W51" s="194"/>
      <c r="X51" s="194"/>
    </row>
    <row r="52" spans="1:24" ht="15.75" customHeight="1">
      <c r="A52" s="194"/>
      <c r="B52" s="169" t="s">
        <v>209</v>
      </c>
      <c r="C52" s="130"/>
      <c r="D52" s="116"/>
      <c r="E52" s="226">
        <f>AVERAGE(E50:E51)</f>
        <v>-0.17985609999999999</v>
      </c>
      <c r="F52" s="117"/>
      <c r="G52" s="226">
        <f>AVERAGE(G50:G51)</f>
        <v>-0.93639375000000002</v>
      </c>
      <c r="H52" s="117"/>
      <c r="I52" s="226">
        <f>AVERAGE(I50:I51)</f>
        <v>-1.5410870000000001</v>
      </c>
      <c r="J52" s="116"/>
      <c r="K52" s="194"/>
      <c r="L52" s="194"/>
      <c r="M52" s="194"/>
      <c r="N52" s="194"/>
      <c r="O52" s="194"/>
      <c r="P52" s="194"/>
      <c r="Q52" s="194"/>
      <c r="R52" s="194"/>
      <c r="S52" s="194"/>
      <c r="T52" s="293"/>
      <c r="U52" s="293"/>
      <c r="V52" s="310"/>
      <c r="W52" s="194"/>
      <c r="X52" s="194"/>
    </row>
    <row r="53" spans="1:24" ht="15.75" customHeight="1">
      <c r="A53" s="194"/>
      <c r="B53" s="194"/>
      <c r="C53" s="194"/>
      <c r="D53" s="194"/>
      <c r="E53" s="194"/>
      <c r="F53" s="194"/>
      <c r="G53" s="194"/>
      <c r="H53" s="194"/>
      <c r="I53" s="194"/>
      <c r="J53" s="194"/>
      <c r="K53" s="194"/>
      <c r="L53" s="194"/>
      <c r="M53" s="194"/>
      <c r="N53" s="194"/>
      <c r="O53" s="194"/>
      <c r="P53" s="194"/>
      <c r="Q53" s="194"/>
      <c r="R53" s="194"/>
      <c r="S53" s="194"/>
      <c r="T53" s="293"/>
      <c r="U53" s="293"/>
      <c r="V53" s="310"/>
      <c r="W53" s="194"/>
      <c r="X53" s="194"/>
    </row>
    <row r="54" spans="1:24" ht="15.75" customHeight="1">
      <c r="A54" s="194"/>
      <c r="B54" s="158" t="s">
        <v>208</v>
      </c>
      <c r="O54" s="194"/>
      <c r="P54" s="194"/>
      <c r="Q54" s="194"/>
      <c r="R54" s="194"/>
      <c r="S54" s="194"/>
      <c r="T54" s="293"/>
      <c r="U54" s="293"/>
      <c r="V54" s="310"/>
      <c r="W54" s="194"/>
      <c r="X54" s="194"/>
    </row>
    <row r="55" spans="1:24" ht="15.75" customHeight="1">
      <c r="A55" s="194"/>
      <c r="B55" s="145"/>
      <c r="C55" s="165" t="s">
        <v>89</v>
      </c>
      <c r="D55" s="145"/>
      <c r="E55" s="145"/>
      <c r="H55" s="165" t="s">
        <v>62</v>
      </c>
      <c r="I55" s="145"/>
      <c r="J55" s="145"/>
      <c r="M55" s="165" t="s">
        <v>123</v>
      </c>
      <c r="N55" s="145"/>
      <c r="O55" s="145"/>
      <c r="R55" s="165" t="s">
        <v>3</v>
      </c>
      <c r="S55" s="145"/>
      <c r="T55" s="145"/>
      <c r="U55" s="292"/>
      <c r="W55" s="194"/>
      <c r="X55" s="194"/>
    </row>
    <row r="56" spans="1:24" ht="60.75" customHeight="1">
      <c r="A56" s="194"/>
      <c r="B56" s="140"/>
      <c r="C56" s="167" t="s">
        <v>124</v>
      </c>
      <c r="D56" s="168" t="s">
        <v>86</v>
      </c>
      <c r="E56" s="168" t="s">
        <v>125</v>
      </c>
      <c r="F56" s="168" t="s">
        <v>203</v>
      </c>
      <c r="G56" s="322" t="s">
        <v>205</v>
      </c>
      <c r="H56" s="167" t="s">
        <v>124</v>
      </c>
      <c r="I56" s="168" t="s">
        <v>86</v>
      </c>
      <c r="J56" s="168" t="s">
        <v>125</v>
      </c>
      <c r="K56" s="168" t="s">
        <v>203</v>
      </c>
      <c r="L56" s="322" t="s">
        <v>206</v>
      </c>
      <c r="M56" s="167" t="s">
        <v>124</v>
      </c>
      <c r="N56" s="168" t="s">
        <v>86</v>
      </c>
      <c r="O56" s="168" t="s">
        <v>125</v>
      </c>
      <c r="P56" s="168" t="s">
        <v>203</v>
      </c>
      <c r="Q56" s="322" t="s">
        <v>206</v>
      </c>
      <c r="R56" s="167" t="s">
        <v>124</v>
      </c>
      <c r="S56" s="168" t="s">
        <v>86</v>
      </c>
      <c r="T56" s="168" t="s">
        <v>125</v>
      </c>
      <c r="U56" s="168" t="s">
        <v>204</v>
      </c>
      <c r="V56" s="322" t="s">
        <v>207</v>
      </c>
      <c r="W56" s="194"/>
      <c r="X56" s="194"/>
    </row>
    <row r="57" spans="1:24" ht="15.75" customHeight="1">
      <c r="A57" s="194"/>
      <c r="B57" s="169" t="s">
        <v>34</v>
      </c>
      <c r="C57" s="166" t="s">
        <v>31</v>
      </c>
      <c r="D57" s="170" t="s">
        <v>31</v>
      </c>
      <c r="E57" s="170" t="s">
        <v>31</v>
      </c>
      <c r="F57" s="342">
        <v>2.3460999999999999</v>
      </c>
      <c r="G57" s="327">
        <f>F57/0.8</f>
        <v>2.9326249999999998</v>
      </c>
      <c r="H57" s="166">
        <v>51</v>
      </c>
      <c r="I57" s="169">
        <v>57</v>
      </c>
      <c r="J57" s="328">
        <v>0.89473684210526316</v>
      </c>
      <c r="K57" s="340">
        <v>0.53169999999999995</v>
      </c>
      <c r="L57" s="327">
        <f>K57/0.6</f>
        <v>0.88616666666666666</v>
      </c>
      <c r="M57" s="166">
        <v>50</v>
      </c>
      <c r="N57" s="169">
        <v>57</v>
      </c>
      <c r="O57" s="328">
        <v>0.8771929824561403</v>
      </c>
      <c r="P57" s="340">
        <v>0.5776</v>
      </c>
      <c r="Q57" s="327">
        <f>P57/0.6</f>
        <v>0.96266666666666667</v>
      </c>
      <c r="R57" s="166">
        <v>31</v>
      </c>
      <c r="S57" s="169">
        <v>36</v>
      </c>
      <c r="T57" s="328">
        <v>0.86111111111111116</v>
      </c>
      <c r="U57" s="340">
        <v>30.185600000000001</v>
      </c>
      <c r="V57" s="323">
        <f>U57/24</f>
        <v>1.2577333333333334</v>
      </c>
      <c r="W57" s="194"/>
      <c r="X57" s="194"/>
    </row>
    <row r="58" spans="1:24" ht="15.75" customHeight="1">
      <c r="A58" s="194"/>
      <c r="B58" s="168" t="s">
        <v>122</v>
      </c>
      <c r="C58" s="167" t="s">
        <v>31</v>
      </c>
      <c r="D58" s="168" t="s">
        <v>31</v>
      </c>
      <c r="E58" s="168" t="s">
        <v>31</v>
      </c>
      <c r="F58" s="343">
        <v>3.9575</v>
      </c>
      <c r="G58" s="330">
        <f t="shared" ref="G58:G59" si="21">F58/0.8</f>
        <v>4.9468749999999995</v>
      </c>
      <c r="H58" s="167">
        <v>43</v>
      </c>
      <c r="I58" s="168">
        <v>46</v>
      </c>
      <c r="J58" s="329">
        <v>0.93478260869565222</v>
      </c>
      <c r="K58" s="341">
        <v>0.88329999999999997</v>
      </c>
      <c r="L58" s="330">
        <f t="shared" ref="L58:L59" si="22">K58/0.6</f>
        <v>1.4721666666666666</v>
      </c>
      <c r="M58" s="167">
        <v>40</v>
      </c>
      <c r="N58" s="168">
        <v>48</v>
      </c>
      <c r="O58" s="329">
        <v>0.83333333333333337</v>
      </c>
      <c r="P58" s="341">
        <v>0.88500000000000001</v>
      </c>
      <c r="Q58" s="330">
        <f t="shared" ref="Q58:Q59" si="23">P58/0.6</f>
        <v>1.4750000000000001</v>
      </c>
      <c r="R58" s="167">
        <v>45</v>
      </c>
      <c r="S58" s="168">
        <v>46</v>
      </c>
      <c r="T58" s="329">
        <v>0.97826086956521741</v>
      </c>
      <c r="U58" s="341">
        <v>15.4153</v>
      </c>
      <c r="V58" s="324">
        <f t="shared" ref="V58:V59" si="24">U58/24</f>
        <v>0.64230416666666668</v>
      </c>
      <c r="W58" s="194"/>
      <c r="X58" s="194"/>
    </row>
    <row r="59" spans="1:24" ht="15.75" customHeight="1">
      <c r="A59" s="194"/>
      <c r="B59" s="169" t="s">
        <v>210</v>
      </c>
      <c r="C59" s="166">
        <v>42</v>
      </c>
      <c r="D59" s="170">
        <v>105</v>
      </c>
      <c r="E59" s="331">
        <v>0.4</v>
      </c>
      <c r="F59" s="342">
        <v>3.1909999999999998</v>
      </c>
      <c r="G59" s="327">
        <f t="shared" si="21"/>
        <v>3.9887499999999996</v>
      </c>
      <c r="H59" s="166">
        <v>94</v>
      </c>
      <c r="I59" s="169">
        <v>103</v>
      </c>
      <c r="J59" s="328">
        <v>0.91262135922330101</v>
      </c>
      <c r="K59" s="340">
        <v>0.70789999999999997</v>
      </c>
      <c r="L59" s="327">
        <f t="shared" si="22"/>
        <v>1.1798333333333333</v>
      </c>
      <c r="M59" s="166">
        <v>90</v>
      </c>
      <c r="N59" s="169">
        <v>105</v>
      </c>
      <c r="O59" s="328">
        <v>0.8571428571428571</v>
      </c>
      <c r="P59" s="340">
        <v>0.74639999999999995</v>
      </c>
      <c r="Q59" s="327">
        <f t="shared" si="23"/>
        <v>1.244</v>
      </c>
      <c r="R59" s="166">
        <v>76</v>
      </c>
      <c r="S59" s="169">
        <v>82</v>
      </c>
      <c r="T59" s="328">
        <v>0.92682926829268297</v>
      </c>
      <c r="U59" s="340">
        <v>22.933</v>
      </c>
      <c r="V59" s="323">
        <f t="shared" si="24"/>
        <v>0.95554166666666662</v>
      </c>
      <c r="W59" s="194"/>
      <c r="X59" s="194"/>
    </row>
    <row r="60" spans="1:24" ht="15.75" customHeight="1">
      <c r="A60" s="194"/>
      <c r="B60" s="194"/>
      <c r="C60" s="194"/>
      <c r="D60" s="194"/>
      <c r="E60" s="194"/>
      <c r="F60" s="194"/>
      <c r="G60" s="194"/>
      <c r="H60" s="194"/>
      <c r="I60" s="194"/>
      <c r="J60" s="194"/>
      <c r="K60" s="194"/>
      <c r="L60" s="194"/>
      <c r="M60" s="194"/>
      <c r="N60" s="194"/>
      <c r="O60" s="194"/>
      <c r="P60" s="194"/>
      <c r="Q60" s="194"/>
      <c r="R60" s="194"/>
      <c r="S60" s="194"/>
      <c r="T60" s="293"/>
      <c r="U60" s="293"/>
      <c r="V60" s="310"/>
      <c r="W60" s="194"/>
      <c r="X60" s="194"/>
    </row>
    <row r="65" spans="6:7" ht="15.75" customHeight="1">
      <c r="F65" s="326"/>
      <c r="G65" s="292"/>
    </row>
    <row r="66" spans="6:7" ht="15.75" customHeight="1">
      <c r="F66" s="292"/>
      <c r="G66" s="292"/>
    </row>
    <row r="67" spans="6:7" ht="15.75" customHeight="1">
      <c r="F67" s="325"/>
      <c r="G67" s="292"/>
    </row>
  </sheetData>
  <mergeCells count="2">
    <mergeCell ref="C50:C51"/>
    <mergeCell ref="D50:D5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0F25FD-2FC4-46E2-9DC8-9E1782EF4A2B}">
  <dimension ref="A1:P25"/>
  <sheetViews>
    <sheetView workbookViewId="0">
      <selection activeCell="N18" sqref="N18"/>
    </sheetView>
  </sheetViews>
  <sheetFormatPr defaultRowHeight="12.75"/>
  <cols>
    <col min="1" max="10" width="14.5703125" customWidth="1"/>
  </cols>
  <sheetData>
    <row r="1" spans="1:16">
      <c r="A1" s="289" t="s">
        <v>184</v>
      </c>
      <c r="B1" s="289" t="s">
        <v>185</v>
      </c>
      <c r="C1" s="289" t="s">
        <v>186</v>
      </c>
      <c r="D1" s="289" t="s">
        <v>187</v>
      </c>
      <c r="E1" s="316" t="s">
        <v>188</v>
      </c>
      <c r="F1" s="316" t="s">
        <v>189</v>
      </c>
      <c r="G1" s="316" t="s">
        <v>190</v>
      </c>
      <c r="H1" s="316" t="s">
        <v>191</v>
      </c>
      <c r="I1" s="316" t="s">
        <v>192</v>
      </c>
      <c r="J1" s="316" t="s">
        <v>193</v>
      </c>
      <c r="L1" s="98" t="s">
        <v>199</v>
      </c>
      <c r="P1" s="98" t="s">
        <v>198</v>
      </c>
    </row>
    <row r="2" spans="1:16">
      <c r="A2" s="289" t="s">
        <v>194</v>
      </c>
      <c r="B2" s="289" t="s">
        <v>177</v>
      </c>
      <c r="C2" s="319">
        <v>1</v>
      </c>
      <c r="D2" s="289" t="s">
        <v>195</v>
      </c>
      <c r="E2" s="317">
        <v>0.44450000000000001</v>
      </c>
      <c r="F2" s="317">
        <v>1.2321</v>
      </c>
      <c r="G2" s="317">
        <v>0.15290000000000001</v>
      </c>
      <c r="H2" s="317">
        <v>0.4239</v>
      </c>
      <c r="I2" s="317">
        <v>5.3582999999999998</v>
      </c>
      <c r="J2" s="317">
        <v>14.852600000000001</v>
      </c>
    </row>
    <row r="3" spans="1:16">
      <c r="A3" s="289" t="s">
        <v>194</v>
      </c>
      <c r="B3" s="289" t="s">
        <v>178</v>
      </c>
      <c r="C3" s="319">
        <v>2</v>
      </c>
      <c r="D3" s="289" t="s">
        <v>195</v>
      </c>
      <c r="E3" s="317">
        <v>0.88100000000000001</v>
      </c>
      <c r="F3" s="317">
        <v>2.4419</v>
      </c>
      <c r="G3" s="317">
        <v>0.1125</v>
      </c>
      <c r="H3" s="317">
        <v>0.312</v>
      </c>
      <c r="I3" s="317">
        <v>6.9954999999999998</v>
      </c>
      <c r="J3" s="317">
        <v>19.390699999999999</v>
      </c>
    </row>
    <row r="4" spans="1:16">
      <c r="A4" s="289" t="s">
        <v>194</v>
      </c>
      <c r="B4" s="289" t="s">
        <v>179</v>
      </c>
      <c r="C4" s="319">
        <v>3</v>
      </c>
      <c r="D4" s="289" t="s">
        <v>195</v>
      </c>
      <c r="E4" s="317">
        <v>0.69920000000000004</v>
      </c>
      <c r="F4" s="317">
        <v>1.9381999999999999</v>
      </c>
      <c r="G4" s="317">
        <v>8.14E-2</v>
      </c>
      <c r="H4" s="317">
        <v>0.22550000000000001</v>
      </c>
      <c r="I4" s="317">
        <v>13.572900000000001</v>
      </c>
      <c r="J4" s="317">
        <v>37.622100000000003</v>
      </c>
    </row>
    <row r="5" spans="1:16">
      <c r="A5" s="289" t="s">
        <v>194</v>
      </c>
      <c r="B5" s="289" t="s">
        <v>177</v>
      </c>
      <c r="C5" s="319">
        <v>1</v>
      </c>
      <c r="D5" s="289" t="s">
        <v>196</v>
      </c>
      <c r="E5" s="317">
        <v>0.31290000000000001</v>
      </c>
      <c r="F5" s="317">
        <v>0.86719999999999997</v>
      </c>
      <c r="G5" s="317">
        <v>0.1231</v>
      </c>
      <c r="H5" s="317">
        <v>0.34110000000000001</v>
      </c>
      <c r="I5" s="317">
        <v>6.2526999999999999</v>
      </c>
      <c r="J5" s="317">
        <v>17.331700000000001</v>
      </c>
    </row>
    <row r="6" spans="1:16">
      <c r="A6" s="289" t="s">
        <v>194</v>
      </c>
      <c r="B6" s="289" t="s">
        <v>178</v>
      </c>
      <c r="C6" s="319">
        <v>2</v>
      </c>
      <c r="D6" s="289" t="s">
        <v>196</v>
      </c>
      <c r="E6" s="317">
        <v>1.028</v>
      </c>
      <c r="F6" s="317">
        <v>2.8496000000000001</v>
      </c>
      <c r="G6" s="317">
        <v>0.1095</v>
      </c>
      <c r="H6" s="317">
        <v>0.30359999999999998</v>
      </c>
      <c r="I6" s="317">
        <v>3.3788</v>
      </c>
      <c r="J6" s="317">
        <v>9.3656000000000006</v>
      </c>
    </row>
    <row r="7" spans="1:16">
      <c r="A7" s="289" t="s">
        <v>194</v>
      </c>
      <c r="B7" s="289" t="s">
        <v>179</v>
      </c>
      <c r="C7" s="319">
        <v>3</v>
      </c>
      <c r="D7" s="289" t="s">
        <v>196</v>
      </c>
      <c r="E7" s="317">
        <v>1.9359</v>
      </c>
      <c r="F7" s="317">
        <v>5.3658999999999999</v>
      </c>
      <c r="G7" s="317">
        <v>0.2908</v>
      </c>
      <c r="H7" s="317">
        <v>0.80589999999999995</v>
      </c>
      <c r="I7" s="317">
        <v>5.7736999999999998</v>
      </c>
      <c r="J7" s="317">
        <v>16.003900000000002</v>
      </c>
    </row>
    <row r="8" spans="1:16">
      <c r="A8" s="289" t="s">
        <v>194</v>
      </c>
      <c r="B8" s="289" t="s">
        <v>177</v>
      </c>
      <c r="C8" s="319">
        <v>1</v>
      </c>
      <c r="D8" s="315" t="s">
        <v>202</v>
      </c>
      <c r="E8" s="317">
        <v>0.53420000000000001</v>
      </c>
      <c r="F8" s="317">
        <v>1.4805999999999999</v>
      </c>
      <c r="G8" s="318">
        <v>0.1467</v>
      </c>
      <c r="H8" s="318">
        <v>0.40649999999999997</v>
      </c>
      <c r="I8" s="318">
        <v>6.1555</v>
      </c>
      <c r="J8" s="318">
        <v>17.062200000000001</v>
      </c>
    </row>
    <row r="9" spans="1:16">
      <c r="A9" s="289" t="s">
        <v>194</v>
      </c>
      <c r="B9" s="289" t="s">
        <v>178</v>
      </c>
      <c r="C9" s="319">
        <v>2</v>
      </c>
      <c r="D9" s="315" t="s">
        <v>202</v>
      </c>
      <c r="E9" s="317">
        <v>0.94850000000000001</v>
      </c>
      <c r="F9" s="317">
        <v>2.629</v>
      </c>
      <c r="G9" s="318">
        <v>0.14199999999999999</v>
      </c>
      <c r="H9" s="318">
        <v>0.39369999999999999</v>
      </c>
      <c r="I9" s="318">
        <v>4.9729999999999999</v>
      </c>
      <c r="J9" s="318">
        <v>13.7845</v>
      </c>
    </row>
    <row r="10" spans="1:16">
      <c r="A10" s="289" t="s">
        <v>194</v>
      </c>
      <c r="B10" s="289" t="s">
        <v>179</v>
      </c>
      <c r="C10" s="319">
        <v>3</v>
      </c>
      <c r="D10" s="315" t="s">
        <v>202</v>
      </c>
      <c r="E10" s="317">
        <v>1.5379</v>
      </c>
      <c r="F10" s="317">
        <v>4.2626999999999997</v>
      </c>
      <c r="G10" s="318">
        <v>0.21909999999999999</v>
      </c>
      <c r="H10" s="318">
        <v>0.60740000000000005</v>
      </c>
      <c r="I10" s="318">
        <v>10.1142</v>
      </c>
      <c r="J10" s="318">
        <v>28.035</v>
      </c>
    </row>
    <row r="11" spans="1:16">
      <c r="A11" s="320" t="s">
        <v>194</v>
      </c>
      <c r="B11" s="98" t="s">
        <v>202</v>
      </c>
      <c r="C11" s="98" t="s">
        <v>202</v>
      </c>
      <c r="D11" s="314" t="s">
        <v>195</v>
      </c>
      <c r="E11" s="318">
        <v>0.84640000000000004</v>
      </c>
      <c r="F11" s="318">
        <v>2.3460999999999999</v>
      </c>
      <c r="G11" s="318">
        <v>0.1918</v>
      </c>
      <c r="H11" s="318">
        <v>0.53169999999999995</v>
      </c>
      <c r="I11" s="318">
        <v>10.89</v>
      </c>
      <c r="J11" s="318">
        <v>30.185600000000001</v>
      </c>
    </row>
    <row r="12" spans="1:16">
      <c r="A12" s="320" t="s">
        <v>194</v>
      </c>
      <c r="B12" s="98" t="s">
        <v>202</v>
      </c>
      <c r="C12" s="98" t="s">
        <v>202</v>
      </c>
      <c r="D12" s="314" t="s">
        <v>196</v>
      </c>
      <c r="E12" s="318">
        <v>1.4277</v>
      </c>
      <c r="F12" s="318">
        <v>3.9575</v>
      </c>
      <c r="G12" s="318">
        <v>0.31869999999999998</v>
      </c>
      <c r="H12" s="318">
        <v>0.88329999999999997</v>
      </c>
      <c r="I12" s="318">
        <v>5.5613999999999999</v>
      </c>
      <c r="J12" s="318">
        <v>15.4153</v>
      </c>
    </row>
    <row r="13" spans="1:16">
      <c r="A13" s="98" t="s">
        <v>194</v>
      </c>
      <c r="B13" s="98" t="s">
        <v>202</v>
      </c>
      <c r="C13" s="98" t="s">
        <v>202</v>
      </c>
      <c r="D13" s="98" t="s">
        <v>202</v>
      </c>
      <c r="E13" s="318">
        <v>1.1512</v>
      </c>
      <c r="F13" s="318">
        <v>3.1909999999999998</v>
      </c>
      <c r="G13" s="318">
        <v>0.25540000000000002</v>
      </c>
      <c r="H13" s="318">
        <v>0.70789999999999997</v>
      </c>
      <c r="I13" s="318">
        <v>8.2735000000000003</v>
      </c>
      <c r="J13" s="318">
        <v>22.933</v>
      </c>
    </row>
    <row r="14" spans="1:16">
      <c r="A14" s="289" t="s">
        <v>197</v>
      </c>
      <c r="B14" s="289" t="s">
        <v>177</v>
      </c>
      <c r="C14" s="319">
        <v>1</v>
      </c>
      <c r="D14" s="289" t="s">
        <v>195</v>
      </c>
      <c r="E14" s="317" t="s">
        <v>31</v>
      </c>
      <c r="F14" s="317" t="s">
        <v>31</v>
      </c>
      <c r="G14" s="317">
        <v>0.1072</v>
      </c>
      <c r="H14" s="317">
        <v>0.29699999999999999</v>
      </c>
      <c r="I14" s="317" t="s">
        <v>31</v>
      </c>
      <c r="J14" s="317" t="s">
        <v>31</v>
      </c>
    </row>
    <row r="15" spans="1:16">
      <c r="A15" s="289" t="s">
        <v>197</v>
      </c>
      <c r="B15" s="289" t="s">
        <v>178</v>
      </c>
      <c r="C15" s="319">
        <v>2</v>
      </c>
      <c r="D15" s="289" t="s">
        <v>195</v>
      </c>
      <c r="E15" s="317" t="s">
        <v>31</v>
      </c>
      <c r="F15" s="317" t="s">
        <v>31</v>
      </c>
      <c r="G15" s="317">
        <v>0.36709999999999998</v>
      </c>
      <c r="H15" s="317">
        <v>1.0176000000000001</v>
      </c>
      <c r="I15" s="317" t="s">
        <v>31</v>
      </c>
      <c r="J15" s="317" t="s">
        <v>31</v>
      </c>
    </row>
    <row r="16" spans="1:16">
      <c r="A16" s="289" t="s">
        <v>197</v>
      </c>
      <c r="B16" s="289" t="s">
        <v>179</v>
      </c>
      <c r="C16" s="319">
        <v>3</v>
      </c>
      <c r="D16" s="289" t="s">
        <v>195</v>
      </c>
      <c r="E16" s="317" t="s">
        <v>31</v>
      </c>
      <c r="F16" s="317" t="s">
        <v>31</v>
      </c>
      <c r="G16" s="317">
        <v>0.1191</v>
      </c>
      <c r="H16" s="317">
        <v>0.33019999999999999</v>
      </c>
      <c r="I16" s="317" t="s">
        <v>31</v>
      </c>
      <c r="J16" s="317" t="s">
        <v>31</v>
      </c>
    </row>
    <row r="17" spans="1:10">
      <c r="A17" s="289" t="s">
        <v>197</v>
      </c>
      <c r="B17" s="289" t="s">
        <v>177</v>
      </c>
      <c r="C17" s="319">
        <v>1</v>
      </c>
      <c r="D17" s="289" t="s">
        <v>196</v>
      </c>
      <c r="E17" s="317" t="s">
        <v>31</v>
      </c>
      <c r="F17" s="317" t="s">
        <v>31</v>
      </c>
      <c r="G17" s="317">
        <v>0.57230000000000003</v>
      </c>
      <c r="H17" s="317">
        <v>1.5863</v>
      </c>
      <c r="I17" s="317" t="s">
        <v>31</v>
      </c>
      <c r="J17" s="317" t="s">
        <v>31</v>
      </c>
    </row>
    <row r="18" spans="1:10">
      <c r="A18" s="289" t="s">
        <v>197</v>
      </c>
      <c r="B18" s="289" t="s">
        <v>178</v>
      </c>
      <c r="C18" s="319">
        <v>2</v>
      </c>
      <c r="D18" s="289" t="s">
        <v>196</v>
      </c>
      <c r="E18" s="317" t="s">
        <v>31</v>
      </c>
      <c r="F18" s="317" t="s">
        <v>31</v>
      </c>
      <c r="G18" s="317">
        <v>0.25490000000000002</v>
      </c>
      <c r="H18" s="317">
        <v>0.70640000000000003</v>
      </c>
      <c r="I18" s="317" t="s">
        <v>31</v>
      </c>
      <c r="J18" s="317" t="s">
        <v>31</v>
      </c>
    </row>
    <row r="19" spans="1:10">
      <c r="A19" s="289" t="s">
        <v>197</v>
      </c>
      <c r="B19" s="289" t="s">
        <v>179</v>
      </c>
      <c r="C19" s="319">
        <v>3</v>
      </c>
      <c r="D19" s="289" t="s">
        <v>196</v>
      </c>
      <c r="E19" s="317" t="s">
        <v>31</v>
      </c>
      <c r="F19" s="317" t="s">
        <v>31</v>
      </c>
      <c r="G19" s="317">
        <v>6.5500000000000003E-2</v>
      </c>
      <c r="H19" s="317">
        <v>0.18149999999999999</v>
      </c>
      <c r="I19" s="317" t="s">
        <v>31</v>
      </c>
      <c r="J19" s="317" t="s">
        <v>31</v>
      </c>
    </row>
    <row r="20" spans="1:10">
      <c r="A20" s="320" t="s">
        <v>197</v>
      </c>
      <c r="B20" s="98" t="s">
        <v>202</v>
      </c>
      <c r="C20" s="98" t="s">
        <v>202</v>
      </c>
      <c r="D20" s="314" t="s">
        <v>195</v>
      </c>
      <c r="E20" s="321" t="s">
        <v>31</v>
      </c>
      <c r="F20" s="321" t="s">
        <v>31</v>
      </c>
      <c r="G20" s="318">
        <v>0.2084</v>
      </c>
      <c r="H20" s="318">
        <v>0.5776</v>
      </c>
      <c r="I20" s="321" t="s">
        <v>31</v>
      </c>
      <c r="J20" s="321" t="s">
        <v>31</v>
      </c>
    </row>
    <row r="21" spans="1:10">
      <c r="A21" s="320" t="s">
        <v>197</v>
      </c>
      <c r="B21" s="98" t="s">
        <v>202</v>
      </c>
      <c r="C21" s="98" t="s">
        <v>202</v>
      </c>
      <c r="D21" s="314" t="s">
        <v>196</v>
      </c>
      <c r="E21" s="321" t="s">
        <v>31</v>
      </c>
      <c r="F21" s="321" t="s">
        <v>31</v>
      </c>
      <c r="G21" s="318">
        <v>0.31929999999999997</v>
      </c>
      <c r="H21" s="318">
        <v>0.88500000000000001</v>
      </c>
      <c r="I21" s="321" t="s">
        <v>31</v>
      </c>
      <c r="J21" s="321" t="s">
        <v>31</v>
      </c>
    </row>
    <row r="22" spans="1:10">
      <c r="A22" s="98" t="s">
        <v>197</v>
      </c>
      <c r="B22" s="98" t="s">
        <v>202</v>
      </c>
      <c r="C22" s="98" t="s">
        <v>202</v>
      </c>
      <c r="D22" s="98" t="s">
        <v>202</v>
      </c>
      <c r="E22" s="317" t="s">
        <v>31</v>
      </c>
      <c r="F22" s="317" t="s">
        <v>31</v>
      </c>
      <c r="G22" s="318">
        <v>0.26929999999999998</v>
      </c>
      <c r="H22" s="318">
        <v>0.74639999999999995</v>
      </c>
      <c r="I22" s="317" t="s">
        <v>31</v>
      </c>
      <c r="J22" s="317" t="s">
        <v>31</v>
      </c>
    </row>
    <row r="25" spans="1:10">
      <c r="A25" s="314"/>
      <c r="B25" s="314"/>
      <c r="C25" s="314"/>
      <c r="D25" s="314"/>
      <c r="E25" s="314"/>
      <c r="F25" s="314"/>
      <c r="G25" s="314"/>
      <c r="H25" s="314"/>
      <c r="I25" s="314"/>
      <c r="J25" s="314"/>
    </row>
  </sheetData>
  <pageMargins left="0.7" right="0.7" top="0.75" bottom="0.75" header="0.3" footer="0.3"/>
  <legacyDrawing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I17"/>
  <sheetViews>
    <sheetView workbookViewId="0">
      <selection activeCell="H19" sqref="H19"/>
    </sheetView>
  </sheetViews>
  <sheetFormatPr defaultColWidth="12.5703125" defaultRowHeight="15.75" customHeight="1"/>
  <cols>
    <col min="2" max="2" width="5" customWidth="1"/>
    <col min="3" max="3" width="10.140625" customWidth="1"/>
    <col min="4" max="4" width="13.7109375" customWidth="1"/>
    <col min="5" max="5" width="16.42578125" customWidth="1"/>
  </cols>
  <sheetData>
    <row r="1" spans="1:9" ht="15.75" customHeight="1">
      <c r="A1" s="78"/>
      <c r="B1" s="79"/>
      <c r="C1" s="79"/>
      <c r="D1" s="79"/>
      <c r="E1" s="79"/>
      <c r="F1" s="80"/>
    </row>
    <row r="2" spans="1:9" ht="15.75" customHeight="1">
      <c r="A2" s="17"/>
      <c r="B2" s="8"/>
      <c r="C2" s="8"/>
      <c r="D2" s="8"/>
      <c r="E2" s="8"/>
      <c r="F2" s="10"/>
    </row>
    <row r="3" spans="1:9" ht="15.75" customHeight="1">
      <c r="A3" s="13"/>
      <c r="B3" s="81"/>
      <c r="C3" s="348"/>
      <c r="D3" s="349"/>
      <c r="E3" s="350"/>
      <c r="F3" s="13"/>
    </row>
    <row r="4" spans="1:9" ht="15.75" customHeight="1">
      <c r="A4" s="82" t="s">
        <v>176</v>
      </c>
      <c r="B4" s="63" t="s">
        <v>211</v>
      </c>
      <c r="C4" s="63" t="s">
        <v>117</v>
      </c>
      <c r="D4" s="63" t="s">
        <v>113</v>
      </c>
      <c r="E4" s="63" t="s">
        <v>159</v>
      </c>
      <c r="F4" s="83"/>
    </row>
    <row r="5" spans="1:9" ht="15.75" customHeight="1">
      <c r="A5" s="82" t="s">
        <v>177</v>
      </c>
      <c r="B5" s="4">
        <v>1</v>
      </c>
      <c r="C5" s="5">
        <v>31.9</v>
      </c>
      <c r="D5" s="5">
        <v>25.2</v>
      </c>
      <c r="E5" s="5">
        <v>221.2</v>
      </c>
      <c r="F5" s="83"/>
    </row>
    <row r="6" spans="1:9" ht="15.75" customHeight="1">
      <c r="A6" s="82" t="s">
        <v>178</v>
      </c>
      <c r="B6" s="4">
        <v>2</v>
      </c>
      <c r="C6" s="5">
        <v>33.4</v>
      </c>
      <c r="D6" s="5">
        <v>24.1</v>
      </c>
      <c r="E6" s="5">
        <v>193.4</v>
      </c>
      <c r="F6" s="83"/>
    </row>
    <row r="7" spans="1:9" ht="15.75" customHeight="1">
      <c r="A7" s="82" t="s">
        <v>179</v>
      </c>
      <c r="B7" s="4">
        <v>3</v>
      </c>
      <c r="C7" s="5">
        <v>31.4</v>
      </c>
      <c r="D7" s="5">
        <v>27.8</v>
      </c>
      <c r="E7" s="6">
        <v>307</v>
      </c>
      <c r="F7" s="83"/>
    </row>
    <row r="8" spans="1:9" ht="15.75" customHeight="1">
      <c r="A8" s="13"/>
      <c r="B8" s="84"/>
      <c r="C8" s="84"/>
      <c r="D8" s="84"/>
      <c r="E8" s="84"/>
      <c r="F8" s="13"/>
    </row>
    <row r="9" spans="1:9" ht="15.75" customHeight="1">
      <c r="A9" s="85"/>
      <c r="B9" s="86"/>
      <c r="C9" s="86"/>
      <c r="D9" s="86"/>
      <c r="E9" s="86"/>
      <c r="F9" s="16"/>
    </row>
    <row r="14" spans="1:9" ht="14.25">
      <c r="F14" s="87"/>
      <c r="G14" s="87"/>
      <c r="H14" s="87"/>
      <c r="I14" s="87"/>
    </row>
    <row r="15" spans="1:9" ht="14.25">
      <c r="F15" s="87"/>
      <c r="G15" s="88"/>
      <c r="H15" s="88"/>
      <c r="I15" s="88"/>
    </row>
    <row r="16" spans="1:9" ht="14.25">
      <c r="F16" s="87"/>
      <c r="G16" s="88"/>
      <c r="H16" s="88"/>
      <c r="I16" s="88"/>
    </row>
    <row r="17" spans="6:9" ht="14.25">
      <c r="F17" s="87"/>
      <c r="G17" s="88"/>
      <c r="H17" s="88"/>
      <c r="I17" s="88"/>
    </row>
  </sheetData>
  <mergeCells count="1">
    <mergeCell ref="C3:E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43195F-C6A8-404F-A243-8ADF17C757D1}">
  <dimension ref="C9:K33"/>
  <sheetViews>
    <sheetView workbookViewId="0">
      <selection activeCell="X42" sqref="X42"/>
    </sheetView>
  </sheetViews>
  <sheetFormatPr defaultRowHeight="12.75"/>
  <cols>
    <col min="3" max="3" width="23.42578125" customWidth="1"/>
    <col min="4" max="4" width="12.5703125" bestFit="1" customWidth="1"/>
    <col min="5" max="5" width="12.85546875" bestFit="1" customWidth="1"/>
    <col min="6" max="6" width="11.140625" customWidth="1"/>
    <col min="7" max="7" width="10.85546875" bestFit="1" customWidth="1"/>
    <col min="8" max="8" width="13.42578125" customWidth="1"/>
    <col min="9" max="9" width="13.85546875" customWidth="1"/>
    <col min="10" max="10" width="12.140625" customWidth="1"/>
    <col min="11" max="11" width="14.28515625" customWidth="1"/>
  </cols>
  <sheetData>
    <row r="9" spans="3:11" ht="31.5" customHeight="1">
      <c r="C9" s="105" t="s">
        <v>100</v>
      </c>
      <c r="D9" s="105" t="s">
        <v>107</v>
      </c>
      <c r="E9" s="105" t="s">
        <v>101</v>
      </c>
      <c r="F9" s="105" t="s">
        <v>109</v>
      </c>
      <c r="G9" s="105" t="s">
        <v>102</v>
      </c>
      <c r="H9" s="105" t="s">
        <v>110</v>
      </c>
      <c r="I9" s="105" t="s">
        <v>108</v>
      </c>
      <c r="J9" s="105" t="s">
        <v>111</v>
      </c>
      <c r="K9" s="105" t="s">
        <v>103</v>
      </c>
    </row>
    <row r="10" spans="3:11">
      <c r="C10" s="106" t="s">
        <v>104</v>
      </c>
      <c r="D10" s="107">
        <v>0.8</v>
      </c>
      <c r="E10" s="108">
        <f>D10/2</f>
        <v>0.4</v>
      </c>
      <c r="F10" s="107">
        <v>31.9</v>
      </c>
      <c r="G10" s="109">
        <f>E10/F10</f>
        <v>1.2539184952978058E-2</v>
      </c>
      <c r="H10" s="107">
        <v>33.4</v>
      </c>
      <c r="I10" s="109">
        <f>E10/H10</f>
        <v>1.1976047904191617E-2</v>
      </c>
      <c r="J10" s="107">
        <v>31.4</v>
      </c>
      <c r="K10" s="109">
        <f>E10/J10</f>
        <v>1.2738853503184714E-2</v>
      </c>
    </row>
    <row r="11" spans="3:11">
      <c r="C11" s="106" t="s">
        <v>105</v>
      </c>
      <c r="D11" s="107">
        <v>0.6</v>
      </c>
      <c r="E11" s="108">
        <f t="shared" ref="E11:E12" si="0">D11/2</f>
        <v>0.3</v>
      </c>
      <c r="F11" s="107">
        <v>25.2</v>
      </c>
      <c r="G11" s="109">
        <f t="shared" ref="G11:G12" si="1">E11/F11</f>
        <v>1.1904761904761904E-2</v>
      </c>
      <c r="H11" s="107">
        <v>24.1</v>
      </c>
      <c r="I11" s="109">
        <f t="shared" ref="I11:I12" si="2">E11/H11</f>
        <v>1.2448132780082987E-2</v>
      </c>
      <c r="J11" s="107">
        <v>27.8</v>
      </c>
      <c r="K11" s="109">
        <f t="shared" ref="K11:K12" si="3">E11/J11</f>
        <v>1.0791366906474819E-2</v>
      </c>
    </row>
    <row r="12" spans="3:11">
      <c r="C12" s="106" t="s">
        <v>106</v>
      </c>
      <c r="D12" s="107">
        <v>24</v>
      </c>
      <c r="E12" s="108">
        <f t="shared" si="0"/>
        <v>12</v>
      </c>
      <c r="F12" s="107">
        <v>221.2</v>
      </c>
      <c r="G12" s="109">
        <f t="shared" si="1"/>
        <v>5.4249547920434002E-2</v>
      </c>
      <c r="H12" s="107">
        <v>193.4</v>
      </c>
      <c r="I12" s="109">
        <f t="shared" si="2"/>
        <v>6.2047569803516028E-2</v>
      </c>
      <c r="J12" s="107">
        <v>307</v>
      </c>
      <c r="K12" s="109">
        <f t="shared" si="3"/>
        <v>3.9087947882736153E-2</v>
      </c>
    </row>
    <row r="25" spans="3:6" ht="33.75">
      <c r="D25" s="106" t="s">
        <v>104</v>
      </c>
      <c r="E25" s="106" t="s">
        <v>105</v>
      </c>
      <c r="F25" s="106" t="s">
        <v>106</v>
      </c>
    </row>
    <row r="26" spans="3:6" ht="22.5">
      <c r="C26" s="110" t="s">
        <v>107</v>
      </c>
      <c r="D26" s="111">
        <v>0.8</v>
      </c>
      <c r="E26" s="111">
        <v>0.6</v>
      </c>
      <c r="F26" s="111">
        <v>24</v>
      </c>
    </row>
    <row r="27" spans="3:6">
      <c r="C27" s="110" t="s">
        <v>101</v>
      </c>
      <c r="D27" s="112">
        <f>D26/2</f>
        <v>0.4</v>
      </c>
      <c r="E27" s="112">
        <f>E26/2</f>
        <v>0.3</v>
      </c>
      <c r="F27" s="112">
        <f>F26/2</f>
        <v>12</v>
      </c>
    </row>
    <row r="28" spans="3:6">
      <c r="C28" s="110" t="s">
        <v>109</v>
      </c>
      <c r="D28" s="111">
        <v>31.9</v>
      </c>
      <c r="E28" s="111">
        <v>25.2</v>
      </c>
      <c r="F28" s="111">
        <v>221.2</v>
      </c>
    </row>
    <row r="29" spans="3:6">
      <c r="C29" s="105" t="s">
        <v>102</v>
      </c>
      <c r="D29" s="109">
        <f>D27/D28</f>
        <v>1.2539184952978058E-2</v>
      </c>
      <c r="E29" s="109">
        <f>E27/E28</f>
        <v>1.1904761904761904E-2</v>
      </c>
      <c r="F29" s="109">
        <f>F27/F28</f>
        <v>5.4249547920434002E-2</v>
      </c>
    </row>
    <row r="30" spans="3:6">
      <c r="C30" s="110" t="s">
        <v>110</v>
      </c>
      <c r="D30" s="111">
        <v>33.4</v>
      </c>
      <c r="E30" s="111">
        <v>24.1</v>
      </c>
      <c r="F30" s="111">
        <v>193.4</v>
      </c>
    </row>
    <row r="31" spans="3:6">
      <c r="C31" s="105" t="s">
        <v>108</v>
      </c>
      <c r="D31" s="109">
        <f>D27/D30</f>
        <v>1.1976047904191617E-2</v>
      </c>
      <c r="E31" s="109">
        <f>E27/E30</f>
        <v>1.2448132780082987E-2</v>
      </c>
      <c r="F31" s="109">
        <f>F27/F30</f>
        <v>6.2047569803516028E-2</v>
      </c>
    </row>
    <row r="32" spans="3:6">
      <c r="C32" s="110" t="s">
        <v>111</v>
      </c>
      <c r="D32" s="111">
        <v>31.4</v>
      </c>
      <c r="E32" s="111">
        <v>27.8</v>
      </c>
      <c r="F32" s="111">
        <v>307</v>
      </c>
    </row>
    <row r="33" spans="3:6">
      <c r="C33" s="105" t="s">
        <v>103</v>
      </c>
      <c r="D33" s="109">
        <f>D27/D32</f>
        <v>1.2738853503184714E-2</v>
      </c>
      <c r="E33" s="109">
        <f>E27/E32</f>
        <v>1.0791366906474819E-2</v>
      </c>
      <c r="F33" s="109">
        <f>F27/F32</f>
        <v>3.9087947882736153E-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B28602-1BAF-40E2-9273-1F7D7EA4D1B6}">
  <dimension ref="C11:I39"/>
  <sheetViews>
    <sheetView workbookViewId="0">
      <selection activeCell="S44" sqref="S44"/>
    </sheetView>
  </sheetViews>
  <sheetFormatPr defaultRowHeight="12.75"/>
  <cols>
    <col min="3" max="3" width="23.5703125" customWidth="1"/>
    <col min="4" max="4" width="26.28515625" customWidth="1"/>
    <col min="5" max="5" width="23.28515625" customWidth="1"/>
    <col min="6" max="6" width="22.7109375" customWidth="1"/>
    <col min="7" max="7" width="21.28515625" customWidth="1"/>
    <col min="8" max="8" width="23.42578125" customWidth="1"/>
    <col min="9" max="9" width="22.85546875" customWidth="1"/>
  </cols>
  <sheetData>
    <row r="11" spans="3:9">
      <c r="C11" s="98" t="s">
        <v>112</v>
      </c>
    </row>
    <row r="13" spans="3:9">
      <c r="C13" s="95" t="s">
        <v>84</v>
      </c>
      <c r="D13" s="95" t="s">
        <v>117</v>
      </c>
      <c r="E13" s="95" t="s">
        <v>118</v>
      </c>
      <c r="F13" s="95" t="s">
        <v>113</v>
      </c>
      <c r="G13" s="95" t="s">
        <v>114</v>
      </c>
      <c r="H13" s="95" t="s">
        <v>115</v>
      </c>
      <c r="I13" s="95" t="s">
        <v>116</v>
      </c>
    </row>
    <row r="14" spans="3:9">
      <c r="C14" t="s">
        <v>74</v>
      </c>
      <c r="D14" s="94">
        <v>1</v>
      </c>
      <c r="E14" s="93">
        <v>2.1000000000000001E-2</v>
      </c>
      <c r="F14" s="94">
        <v>0.55000000000000004</v>
      </c>
      <c r="G14" s="93">
        <v>1.7000000000000001E-2</v>
      </c>
      <c r="H14" s="92" t="s">
        <v>83</v>
      </c>
      <c r="I14" s="93" t="s">
        <v>83</v>
      </c>
    </row>
    <row r="15" spans="3:9">
      <c r="C15" t="s">
        <v>75</v>
      </c>
      <c r="D15" s="94">
        <v>0.55000000000000004</v>
      </c>
      <c r="E15" s="93">
        <v>1.4E-2</v>
      </c>
      <c r="F15" s="94">
        <v>0.5</v>
      </c>
      <c r="G15" s="93">
        <v>1.4999999999999999E-2</v>
      </c>
      <c r="H15" s="92" t="s">
        <v>83</v>
      </c>
      <c r="I15" s="93" t="s">
        <v>83</v>
      </c>
    </row>
    <row r="16" spans="3:9">
      <c r="C16" t="s">
        <v>76</v>
      </c>
      <c r="D16" s="94" t="s">
        <v>83</v>
      </c>
      <c r="E16" s="93" t="s">
        <v>83</v>
      </c>
      <c r="F16" s="94">
        <v>0.7</v>
      </c>
      <c r="G16" s="93">
        <v>0.02</v>
      </c>
      <c r="H16" s="94">
        <v>32</v>
      </c>
      <c r="I16" s="93">
        <v>6.5000000000000002E-2</v>
      </c>
    </row>
    <row r="17" spans="3:9">
      <c r="C17" t="s">
        <v>77</v>
      </c>
      <c r="D17" s="94">
        <v>0.55000000000000004</v>
      </c>
      <c r="E17" s="93">
        <v>1.6E-2</v>
      </c>
      <c r="F17" s="94">
        <v>0.5</v>
      </c>
      <c r="G17" s="93">
        <v>1.7000000000000001E-2</v>
      </c>
      <c r="H17" s="92" t="s">
        <v>83</v>
      </c>
      <c r="I17" s="93" t="s">
        <v>83</v>
      </c>
    </row>
    <row r="18" spans="3:9">
      <c r="C18" t="s">
        <v>78</v>
      </c>
      <c r="D18" s="94">
        <v>0.7</v>
      </c>
      <c r="E18" s="93">
        <v>1.4E-2</v>
      </c>
      <c r="F18" s="94">
        <v>0.35</v>
      </c>
      <c r="G18" s="93">
        <v>0.01</v>
      </c>
      <c r="H18" s="92" t="s">
        <v>83</v>
      </c>
      <c r="I18" s="93" t="s">
        <v>83</v>
      </c>
    </row>
    <row r="19" spans="3:9">
      <c r="C19" t="s">
        <v>79</v>
      </c>
      <c r="D19" s="94">
        <v>1</v>
      </c>
      <c r="E19" s="93">
        <v>2.1000000000000001E-2</v>
      </c>
      <c r="F19" s="94">
        <v>0.5</v>
      </c>
      <c r="G19" s="93">
        <v>1.6E-2</v>
      </c>
      <c r="H19" s="92" t="s">
        <v>83</v>
      </c>
      <c r="I19" s="93" t="s">
        <v>83</v>
      </c>
    </row>
    <row r="20" spans="3:9">
      <c r="C20" t="s">
        <v>80</v>
      </c>
      <c r="D20" s="94" t="s">
        <v>83</v>
      </c>
      <c r="E20" s="93" t="s">
        <v>83</v>
      </c>
      <c r="F20" s="94" t="s">
        <v>83</v>
      </c>
      <c r="G20" s="93" t="s">
        <v>83</v>
      </c>
      <c r="H20" s="92">
        <v>16.5</v>
      </c>
      <c r="I20" s="93">
        <v>0.04</v>
      </c>
    </row>
    <row r="21" spans="3:9">
      <c r="C21" t="s">
        <v>81</v>
      </c>
      <c r="D21" s="94">
        <v>1.27</v>
      </c>
      <c r="E21" s="93">
        <v>3.1E-2</v>
      </c>
      <c r="F21" s="94">
        <v>0.88</v>
      </c>
      <c r="G21" s="93">
        <v>3.1E-2</v>
      </c>
      <c r="H21" s="92" t="s">
        <v>83</v>
      </c>
      <c r="I21" s="93" t="s">
        <v>83</v>
      </c>
    </row>
    <row r="22" spans="3:9">
      <c r="C22" t="s">
        <v>82</v>
      </c>
      <c r="D22" s="94">
        <v>0.8</v>
      </c>
      <c r="E22" s="93">
        <v>2.5999999999999999E-2</v>
      </c>
      <c r="F22" s="94">
        <v>0.6</v>
      </c>
      <c r="G22" s="93">
        <v>2.5999999999999999E-2</v>
      </c>
      <c r="H22" s="92" t="s">
        <v>83</v>
      </c>
      <c r="I22" s="93" t="s">
        <v>83</v>
      </c>
    </row>
    <row r="23" spans="3:9" ht="38.25">
      <c r="C23" s="99" t="s">
        <v>120</v>
      </c>
      <c r="D23" s="96">
        <v>0.83860000000000001</v>
      </c>
      <c r="E23" s="97">
        <v>2.0400000000000001E-2</v>
      </c>
      <c r="F23" s="96">
        <v>0.57250000000000001</v>
      </c>
      <c r="G23" s="97">
        <v>1.9E-2</v>
      </c>
      <c r="H23" s="96">
        <v>24.25</v>
      </c>
      <c r="I23" s="97">
        <v>5.2499999999999998E-2</v>
      </c>
    </row>
    <row r="24" spans="3:9" ht="44.25" customHeight="1">
      <c r="C24" s="99" t="s">
        <v>121</v>
      </c>
      <c r="D24" s="100">
        <f>D23/2</f>
        <v>0.41930000000000001</v>
      </c>
      <c r="E24" s="101">
        <f t="shared" ref="E24:I24" si="0">E23/2</f>
        <v>1.0200000000000001E-2</v>
      </c>
      <c r="F24" s="100">
        <f t="shared" si="0"/>
        <v>0.28625</v>
      </c>
      <c r="G24" s="101">
        <f t="shared" si="0"/>
        <v>9.4999999999999998E-3</v>
      </c>
      <c r="H24" s="102">
        <f t="shared" si="0"/>
        <v>12.125</v>
      </c>
      <c r="I24" s="101">
        <f t="shared" si="0"/>
        <v>2.6249999999999999E-2</v>
      </c>
    </row>
    <row r="26" spans="3:9">
      <c r="C26" s="98" t="s">
        <v>119</v>
      </c>
    </row>
    <row r="32" spans="3:9">
      <c r="C32" s="289"/>
      <c r="D32" s="289"/>
      <c r="E32" s="289"/>
      <c r="F32" s="289"/>
      <c r="G32" s="289"/>
      <c r="H32" s="289"/>
      <c r="I32" s="289"/>
    </row>
    <row r="33" spans="3:9">
      <c r="C33" s="289" t="s">
        <v>165</v>
      </c>
      <c r="D33" s="289"/>
      <c r="E33" s="289"/>
      <c r="F33" s="289"/>
      <c r="G33" s="289"/>
      <c r="H33" s="289"/>
      <c r="I33" s="289"/>
    </row>
    <row r="34" spans="3:9">
      <c r="C34" s="289"/>
      <c r="D34" s="289"/>
      <c r="E34" s="289"/>
      <c r="F34" s="289"/>
      <c r="G34" s="289"/>
      <c r="H34" s="289"/>
      <c r="I34" s="289"/>
    </row>
    <row r="35" spans="3:9">
      <c r="C35" s="289"/>
      <c r="D35" s="289"/>
      <c r="E35" s="289"/>
      <c r="F35" s="289"/>
      <c r="G35" s="289"/>
      <c r="H35" s="289"/>
      <c r="I35" s="289"/>
    </row>
    <row r="36" spans="3:9">
      <c r="C36" s="289" t="s">
        <v>166</v>
      </c>
      <c r="D36" s="289" t="s">
        <v>167</v>
      </c>
      <c r="E36" s="289" t="s">
        <v>168</v>
      </c>
      <c r="F36" s="289" t="s">
        <v>169</v>
      </c>
      <c r="G36" s="289" t="s">
        <v>170</v>
      </c>
      <c r="H36" s="289" t="s">
        <v>171</v>
      </c>
      <c r="I36" s="289" t="s">
        <v>172</v>
      </c>
    </row>
    <row r="37" spans="3:9">
      <c r="C37" s="289" t="s">
        <v>173</v>
      </c>
      <c r="D37" s="291">
        <v>0.82430000000000003</v>
      </c>
      <c r="E37" s="290">
        <v>1.9900000000000001E-2</v>
      </c>
      <c r="F37" s="291">
        <v>0.57250000000000001</v>
      </c>
      <c r="G37" s="290">
        <v>1.89E-2</v>
      </c>
      <c r="H37" s="289">
        <v>23.15</v>
      </c>
      <c r="I37" s="290">
        <v>4.8500000000000001E-2</v>
      </c>
    </row>
    <row r="38" spans="3:9">
      <c r="C38" s="289" t="s">
        <v>174</v>
      </c>
      <c r="D38" s="291">
        <v>0.86709999999999998</v>
      </c>
      <c r="E38" s="290">
        <v>2.1299999999999999E-2</v>
      </c>
      <c r="F38" s="291">
        <v>0.61619999999999997</v>
      </c>
      <c r="G38" s="290">
        <v>2.1600000000000001E-2</v>
      </c>
      <c r="H38" s="289">
        <v>26.25</v>
      </c>
      <c r="I38" s="290">
        <v>6.6000000000000003E-2</v>
      </c>
    </row>
    <row r="39" spans="3:9">
      <c r="C39" s="289" t="s">
        <v>175</v>
      </c>
      <c r="D39" s="291">
        <v>0.83860000000000001</v>
      </c>
      <c r="E39" s="290">
        <v>2.0400000000000001E-2</v>
      </c>
      <c r="F39" s="291">
        <v>0.57250000000000001</v>
      </c>
      <c r="G39" s="290">
        <v>1.9E-2</v>
      </c>
      <c r="H39" s="289">
        <v>24.25</v>
      </c>
      <c r="I39" s="290">
        <v>5.2499999999999998E-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AE37"/>
  <sheetViews>
    <sheetView workbookViewId="0">
      <selection activeCell="O11" sqref="O11"/>
    </sheetView>
  </sheetViews>
  <sheetFormatPr defaultColWidth="12.5703125" defaultRowHeight="15.75" customHeight="1"/>
  <cols>
    <col min="1" max="1" width="18.85546875" customWidth="1"/>
    <col min="2" max="2" width="12.85546875" customWidth="1"/>
    <col min="3" max="3" width="19.85546875" customWidth="1"/>
    <col min="7" max="7" width="13.28515625" customWidth="1"/>
    <col min="13" max="13" width="18.7109375" customWidth="1"/>
    <col min="14" max="14" width="26.140625" customWidth="1"/>
    <col min="15" max="15" width="20" customWidth="1"/>
    <col min="16" max="17" width="13.7109375" customWidth="1"/>
    <col min="18" max="18" width="14.42578125" customWidth="1"/>
    <col min="19" max="19" width="16.5703125" customWidth="1"/>
    <col min="20" max="20" width="17.28515625" customWidth="1"/>
    <col min="21" max="21" width="13" customWidth="1"/>
    <col min="22" max="22" width="15.5703125" customWidth="1"/>
    <col min="23" max="23" width="13.42578125" customWidth="1"/>
    <col min="25" max="25" width="7.5703125" customWidth="1"/>
    <col min="26" max="26" width="17.7109375" customWidth="1"/>
    <col min="27" max="27" width="18" customWidth="1"/>
    <col min="28" max="28" width="19.28515625" customWidth="1"/>
  </cols>
  <sheetData>
    <row r="1" spans="1:31" ht="15.75" customHeight="1">
      <c r="A1" t="s">
        <v>153</v>
      </c>
    </row>
    <row r="3" spans="1:31" ht="15.75" customHeight="1">
      <c r="C3" s="351" t="s">
        <v>164</v>
      </c>
      <c r="D3" s="352"/>
      <c r="E3" s="352"/>
      <c r="F3" s="352"/>
      <c r="G3" s="352"/>
      <c r="H3" s="12"/>
    </row>
    <row r="4" spans="1:31" ht="15.75" customHeight="1">
      <c r="C4" s="63"/>
      <c r="D4" s="71" t="s">
        <v>154</v>
      </c>
      <c r="E4" s="64" t="s">
        <v>155</v>
      </c>
      <c r="F4" s="64" t="s">
        <v>156</v>
      </c>
      <c r="G4" s="63" t="s">
        <v>157</v>
      </c>
      <c r="H4" s="12"/>
    </row>
    <row r="5" spans="1:31" ht="15.75" customHeight="1">
      <c r="C5" s="3" t="s">
        <v>61</v>
      </c>
      <c r="D5" s="65">
        <v>0.54943509999999995</v>
      </c>
      <c r="E5" s="50">
        <v>1.6689760000000001E-2</v>
      </c>
      <c r="F5" s="50" t="s">
        <v>21</v>
      </c>
      <c r="G5" s="3" t="s">
        <v>22</v>
      </c>
      <c r="H5" s="12"/>
    </row>
    <row r="6" spans="1:31" ht="15.75" customHeight="1">
      <c r="W6" s="7"/>
    </row>
    <row r="7" spans="1:31" ht="15.75" customHeight="1">
      <c r="Y7" s="1" t="s">
        <v>23</v>
      </c>
      <c r="AA7" s="66" t="s">
        <v>24</v>
      </c>
    </row>
    <row r="8" spans="1:31" ht="15.75" customHeight="1">
      <c r="Y8" s="7"/>
      <c r="Z8" s="7"/>
      <c r="AA8" s="7"/>
      <c r="AB8" s="7"/>
      <c r="AE8" s="7"/>
    </row>
    <row r="9" spans="1:31" ht="15.75" customHeight="1">
      <c r="Y9" s="7"/>
      <c r="AA9" s="67"/>
      <c r="AB9" s="68"/>
      <c r="AC9" s="68"/>
      <c r="AD9" s="2"/>
      <c r="AE9" s="10"/>
    </row>
    <row r="10" spans="1:31" ht="15.75" customHeight="1">
      <c r="M10" s="3"/>
      <c r="Y10" s="7"/>
      <c r="AA10" s="12"/>
      <c r="AB10" s="19"/>
      <c r="AC10" s="3"/>
      <c r="AD10" s="3"/>
      <c r="AE10" s="69"/>
    </row>
    <row r="11" spans="1:31" ht="15.75" customHeight="1">
      <c r="M11" s="3"/>
      <c r="Y11" s="7"/>
      <c r="AA11" s="12"/>
      <c r="AB11" s="19"/>
      <c r="AC11" s="351" t="s">
        <v>4</v>
      </c>
      <c r="AD11" s="352"/>
      <c r="AE11" s="69"/>
    </row>
    <row r="12" spans="1:31" ht="15.75" customHeight="1">
      <c r="L12" s="70"/>
      <c r="M12" s="3"/>
      <c r="Y12" s="7"/>
      <c r="AA12" s="12"/>
      <c r="AB12" s="71"/>
      <c r="AC12" s="63" t="s">
        <v>1</v>
      </c>
      <c r="AD12" s="63" t="s">
        <v>8</v>
      </c>
      <c r="AE12" s="12"/>
    </row>
    <row r="13" spans="1:31" ht="15.75" customHeight="1">
      <c r="M13" s="3"/>
      <c r="Y13" s="7"/>
      <c r="AA13" s="12"/>
      <c r="AB13" s="3" t="s">
        <v>20</v>
      </c>
      <c r="AC13" s="49" t="s">
        <v>25</v>
      </c>
      <c r="AD13" s="3">
        <v>2.3969999999999998E-3</v>
      </c>
      <c r="AE13" s="12"/>
    </row>
    <row r="14" spans="1:31" ht="15.75" customHeight="1">
      <c r="B14" s="19"/>
      <c r="M14" s="3"/>
      <c r="Y14" s="7"/>
      <c r="AA14" s="12"/>
      <c r="AB14" s="3" t="s">
        <v>26</v>
      </c>
      <c r="AC14" s="3">
        <v>7.051E-3</v>
      </c>
      <c r="AD14" s="52">
        <v>7.3269999999999995E-5</v>
      </c>
      <c r="AE14" s="12"/>
    </row>
    <row r="15" spans="1:31" ht="15.75" customHeight="1">
      <c r="B15" s="19"/>
      <c r="Y15" s="7"/>
      <c r="Z15" s="7"/>
      <c r="AA15" s="12"/>
      <c r="AB15" s="3" t="s">
        <v>2</v>
      </c>
      <c r="AC15" s="3">
        <v>0.81610000000000005</v>
      </c>
      <c r="AD15" s="3">
        <v>0.9</v>
      </c>
      <c r="AE15" s="12"/>
    </row>
    <row r="16" spans="1:31" ht="15.75" customHeight="1">
      <c r="B16" s="19"/>
      <c r="D16" s="351" t="s">
        <v>164</v>
      </c>
      <c r="E16" s="352"/>
      <c r="F16" s="352"/>
      <c r="G16" s="352"/>
      <c r="H16" s="352"/>
      <c r="I16" s="352"/>
      <c r="J16" s="352"/>
      <c r="K16" s="352"/>
      <c r="M16" s="3"/>
      <c r="Y16" s="18"/>
      <c r="Z16" s="7"/>
      <c r="AA16" s="12"/>
      <c r="AB16" s="3" t="s">
        <v>0</v>
      </c>
      <c r="AC16" s="54" t="s">
        <v>27</v>
      </c>
      <c r="AD16" s="49" t="s">
        <v>28</v>
      </c>
      <c r="AE16" s="12"/>
    </row>
    <row r="17" spans="2:31" ht="15.75" customHeight="1">
      <c r="B17" s="19"/>
      <c r="D17" s="351" t="s">
        <v>52</v>
      </c>
      <c r="E17" s="352"/>
      <c r="F17" s="352"/>
      <c r="G17" s="352"/>
      <c r="H17" s="351" t="s">
        <v>53</v>
      </c>
      <c r="I17" s="352"/>
      <c r="J17" s="352"/>
      <c r="K17" s="352"/>
      <c r="AA17" s="18"/>
      <c r="AB17" s="8"/>
      <c r="AC17" s="8"/>
      <c r="AD17" s="8"/>
      <c r="AE17" s="10"/>
    </row>
    <row r="18" spans="2:31" ht="15.75" customHeight="1">
      <c r="C18" s="63"/>
      <c r="D18" s="63" t="s">
        <v>154</v>
      </c>
      <c r="E18" s="64" t="s">
        <v>155</v>
      </c>
      <c r="F18" s="64" t="s">
        <v>156</v>
      </c>
      <c r="G18" s="63" t="s">
        <v>157</v>
      </c>
      <c r="H18" s="71" t="s">
        <v>154</v>
      </c>
      <c r="I18" s="64" t="s">
        <v>155</v>
      </c>
      <c r="J18" s="64" t="s">
        <v>156</v>
      </c>
      <c r="K18" s="64" t="s">
        <v>158</v>
      </c>
      <c r="AA18" s="14"/>
      <c r="AB18" s="2"/>
      <c r="AC18" s="2"/>
      <c r="AD18" s="2"/>
      <c r="AE18" s="15"/>
    </row>
    <row r="19" spans="2:31" ht="15.75" customHeight="1">
      <c r="C19" s="3" t="s">
        <v>3</v>
      </c>
      <c r="D19" s="3">
        <v>0.2915199</v>
      </c>
      <c r="E19" s="3">
        <v>0.16874459999999999</v>
      </c>
      <c r="F19" s="3">
        <v>4.734406E-3</v>
      </c>
      <c r="G19" s="3">
        <v>2.4909979999999999E-3</v>
      </c>
      <c r="H19" s="72">
        <v>0.12967590000000001</v>
      </c>
      <c r="I19" s="3">
        <v>0.28844789999999998</v>
      </c>
      <c r="J19" s="3">
        <v>2.2607530000000001E-2</v>
      </c>
      <c r="K19" s="3">
        <v>0.35787770000000002</v>
      </c>
    </row>
    <row r="20" spans="2:31" ht="15.75" customHeight="1">
      <c r="C20" s="3" t="s">
        <v>62</v>
      </c>
      <c r="D20" s="3">
        <v>8.6533879999999997E-3</v>
      </c>
      <c r="E20" s="3">
        <v>2.016362E-2</v>
      </c>
      <c r="F20" s="3">
        <v>2.42968E-3</v>
      </c>
      <c r="G20" s="3">
        <v>8.4061919999999998E-3</v>
      </c>
      <c r="H20" s="72">
        <v>2.927776E-3</v>
      </c>
      <c r="I20" s="3">
        <v>3.9367029999999998E-4</v>
      </c>
      <c r="J20" s="3">
        <v>8.2838429999999998E-5</v>
      </c>
      <c r="K20" s="3">
        <v>4.7669779999999999E-4</v>
      </c>
    </row>
    <row r="21" spans="2:31" ht="15.75" customHeight="1">
      <c r="C21" s="3" t="s">
        <v>123</v>
      </c>
      <c r="D21" s="3">
        <v>2.9661070000000002E-4</v>
      </c>
      <c r="E21" s="3">
        <v>0.12947130000000001</v>
      </c>
      <c r="F21" s="3">
        <v>7.2877099999999994E-5</v>
      </c>
      <c r="G21" s="73" t="s">
        <v>29</v>
      </c>
      <c r="H21" s="72">
        <v>5.1438009999999999E-2</v>
      </c>
      <c r="I21" s="3">
        <v>9.5691819999999997E-2</v>
      </c>
      <c r="J21" s="3">
        <v>7.0512570000000004E-5</v>
      </c>
      <c r="K21" s="3">
        <v>5.2232899999999998E-6</v>
      </c>
    </row>
    <row r="22" spans="2:31" ht="15.75" customHeight="1">
      <c r="C22" s="8"/>
      <c r="D22" s="74"/>
      <c r="E22" s="74"/>
      <c r="F22" s="74"/>
      <c r="G22" s="74"/>
      <c r="H22" s="74"/>
      <c r="I22" s="74"/>
      <c r="J22" s="74"/>
      <c r="K22" s="74"/>
    </row>
    <row r="31" spans="2:31" ht="12.75">
      <c r="B31" s="75"/>
    </row>
    <row r="32" spans="2:31" ht="12.75">
      <c r="B32" s="75"/>
    </row>
    <row r="33" spans="2:2" ht="12.75">
      <c r="B33" s="75"/>
    </row>
    <row r="34" spans="2:2" ht="12.75">
      <c r="B34" s="75"/>
    </row>
    <row r="35" spans="2:2" ht="12.75">
      <c r="B35" s="75"/>
    </row>
    <row r="36" spans="2:2" ht="12.75">
      <c r="B36" s="76"/>
    </row>
    <row r="37" spans="2:2" ht="12.75">
      <c r="B37" s="77"/>
    </row>
  </sheetData>
  <mergeCells count="5">
    <mergeCell ref="AC11:AD11"/>
    <mergeCell ref="D17:G17"/>
    <mergeCell ref="H17:K17"/>
    <mergeCell ref="C3:G3"/>
    <mergeCell ref="D16:K16"/>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B1:L17"/>
  <sheetViews>
    <sheetView workbookViewId="0">
      <selection activeCell="F18" sqref="F18"/>
    </sheetView>
  </sheetViews>
  <sheetFormatPr defaultColWidth="12.5703125" defaultRowHeight="15.75" customHeight="1"/>
  <cols>
    <col min="3" max="3" width="23.5703125" bestFit="1" customWidth="1"/>
    <col min="4" max="4" width="10.28515625" customWidth="1"/>
    <col min="5" max="5" width="14.42578125" customWidth="1"/>
    <col min="6" max="6" width="17.42578125" customWidth="1"/>
    <col min="7" max="7" width="14.140625" customWidth="1"/>
    <col min="8" max="8" width="19.5703125" customWidth="1"/>
    <col min="9" max="9" width="14.5703125" customWidth="1"/>
    <col min="10" max="10" width="16.140625" customWidth="1"/>
    <col min="11" max="11" width="14.85546875" customWidth="1"/>
  </cols>
  <sheetData>
    <row r="1" spans="2:12" ht="15.75" customHeight="1">
      <c r="B1" s="7"/>
      <c r="C1" s="7"/>
      <c r="D1" s="7"/>
      <c r="E1" s="7"/>
      <c r="F1" s="7"/>
      <c r="G1" s="7"/>
      <c r="H1" s="7"/>
      <c r="I1" s="7"/>
      <c r="J1" s="7"/>
      <c r="K1" s="7"/>
      <c r="L1" s="7"/>
    </row>
    <row r="2" spans="2:12" ht="15.75" customHeight="1">
      <c r="B2" s="7"/>
      <c r="C2" s="2"/>
      <c r="D2" s="2"/>
      <c r="E2" s="2"/>
      <c r="F2" s="2"/>
      <c r="G2" s="2"/>
      <c r="H2" s="2"/>
      <c r="I2" s="2"/>
      <c r="J2" s="2"/>
      <c r="K2" s="2"/>
      <c r="L2" s="7"/>
    </row>
    <row r="3" spans="2:12" ht="15.75" customHeight="1">
      <c r="B3" s="10"/>
      <c r="C3" s="19"/>
      <c r="D3" s="353" t="s">
        <v>59</v>
      </c>
      <c r="E3" s="354"/>
      <c r="F3" s="354"/>
      <c r="G3" s="354"/>
      <c r="H3" s="354"/>
      <c r="I3" s="354"/>
      <c r="J3" s="354"/>
      <c r="K3" s="354"/>
      <c r="L3" s="18"/>
    </row>
    <row r="4" spans="2:12" ht="15.75" customHeight="1">
      <c r="B4" s="10"/>
      <c r="C4" s="20"/>
      <c r="D4" s="21" t="s">
        <v>54</v>
      </c>
      <c r="E4" s="22" t="s">
        <v>55</v>
      </c>
      <c r="F4" s="21" t="s">
        <v>56</v>
      </c>
      <c r="G4" s="22" t="s">
        <v>55</v>
      </c>
      <c r="H4" s="21" t="s">
        <v>57</v>
      </c>
      <c r="I4" s="22" t="s">
        <v>55</v>
      </c>
      <c r="J4" s="21" t="s">
        <v>58</v>
      </c>
      <c r="K4" s="21" t="s">
        <v>55</v>
      </c>
      <c r="L4" s="18"/>
    </row>
    <row r="5" spans="2:12" ht="15.75" customHeight="1">
      <c r="B5" s="10"/>
      <c r="C5" s="23" t="s">
        <v>52</v>
      </c>
      <c r="D5" s="355">
        <v>-3.2934130000000001</v>
      </c>
      <c r="E5" s="356" t="s">
        <v>5</v>
      </c>
      <c r="F5" s="24">
        <v>0</v>
      </c>
      <c r="G5" s="25" t="s">
        <v>6</v>
      </c>
      <c r="H5" s="24">
        <v>-0.79365079999999999</v>
      </c>
      <c r="I5" s="26" t="s">
        <v>5</v>
      </c>
      <c r="J5" s="24">
        <v>-1.758958</v>
      </c>
      <c r="K5" s="24" t="s">
        <v>7</v>
      </c>
      <c r="L5" s="18"/>
    </row>
    <row r="6" spans="2:12" ht="15.75" customHeight="1">
      <c r="B6" s="10"/>
      <c r="C6" s="23" t="s">
        <v>53</v>
      </c>
      <c r="D6" s="352"/>
      <c r="E6" s="357"/>
      <c r="F6" s="24">
        <v>-0.35971219999999998</v>
      </c>
      <c r="G6" s="25" t="s">
        <v>9</v>
      </c>
      <c r="H6" s="24">
        <v>-1.0791367000000001</v>
      </c>
      <c r="I6" s="26" t="s">
        <v>5</v>
      </c>
      <c r="J6" s="24">
        <v>-1.3232159999999999</v>
      </c>
      <c r="K6" s="27" t="s">
        <v>5</v>
      </c>
      <c r="L6" s="18"/>
    </row>
    <row r="7" spans="2:12" ht="15.75" customHeight="1">
      <c r="B7" s="7"/>
      <c r="C7" s="8"/>
      <c r="D7" s="8"/>
      <c r="E7" s="8"/>
      <c r="F7" s="8"/>
      <c r="G7" s="8"/>
      <c r="H7" s="8"/>
      <c r="I7" s="8"/>
      <c r="J7" s="8"/>
      <c r="K7" s="8"/>
      <c r="L7" s="7"/>
    </row>
    <row r="8" spans="2:12" ht="15.75" customHeight="1">
      <c r="B8" s="7"/>
      <c r="C8" s="7"/>
      <c r="D8" s="7"/>
      <c r="E8" s="7"/>
      <c r="F8" s="7"/>
      <c r="G8" s="7"/>
      <c r="H8" s="7"/>
      <c r="I8" s="7"/>
      <c r="J8" s="7"/>
      <c r="K8" s="7"/>
      <c r="L8" s="7"/>
    </row>
    <row r="9" spans="2:12" ht="15.75" customHeight="1">
      <c r="B9" s="7"/>
    </row>
    <row r="14" spans="2:12" ht="15.75" customHeight="1">
      <c r="C14" s="29" t="s">
        <v>163</v>
      </c>
      <c r="D14" s="89" t="s">
        <v>55</v>
      </c>
    </row>
    <row r="15" spans="2:12" ht="15.75" customHeight="1">
      <c r="C15" s="90" t="s">
        <v>62</v>
      </c>
      <c r="D15" s="221" t="s">
        <v>9</v>
      </c>
    </row>
    <row r="16" spans="2:12" ht="15.75" customHeight="1">
      <c r="C16" s="90" t="s">
        <v>123</v>
      </c>
      <c r="D16" s="221" t="s">
        <v>7</v>
      </c>
    </row>
    <row r="17" spans="3:4" ht="15.75" customHeight="1">
      <c r="C17" s="90" t="s">
        <v>3</v>
      </c>
      <c r="D17" s="221" t="s">
        <v>32</v>
      </c>
    </row>
  </sheetData>
  <mergeCells count="3">
    <mergeCell ref="D3:K3"/>
    <mergeCell ref="D5:D6"/>
    <mergeCell ref="E5:E6"/>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AC42"/>
  <sheetViews>
    <sheetView workbookViewId="0">
      <selection activeCell="I22" sqref="I22"/>
    </sheetView>
  </sheetViews>
  <sheetFormatPr defaultColWidth="12.5703125" defaultRowHeight="15.75" customHeight="1"/>
  <cols>
    <col min="1" max="1" width="15.28515625" customWidth="1"/>
    <col min="2" max="2" width="22.5703125" customWidth="1"/>
    <col min="3" max="3" width="15.7109375" customWidth="1"/>
    <col min="4" max="4" width="21.140625" customWidth="1"/>
    <col min="5" max="5" width="23.140625" customWidth="1"/>
    <col min="6" max="6" width="14.140625" customWidth="1"/>
    <col min="9" max="9" width="22.7109375" customWidth="1"/>
    <col min="10" max="10" width="14.7109375" customWidth="1"/>
    <col min="11" max="11" width="13.42578125" customWidth="1"/>
    <col min="12" max="12" width="15.42578125" customWidth="1"/>
    <col min="13" max="13" width="14.7109375" customWidth="1"/>
    <col min="14" max="14" width="40.85546875" customWidth="1"/>
    <col min="16" max="16" width="16" customWidth="1"/>
    <col min="17" max="17" width="17.85546875" customWidth="1"/>
    <col min="18" max="18" width="14.28515625" customWidth="1"/>
    <col min="19" max="19" width="14.7109375" customWidth="1"/>
    <col min="23" max="23" width="15" customWidth="1"/>
    <col min="24" max="24" width="23.7109375" customWidth="1"/>
  </cols>
  <sheetData>
    <row r="1" spans="1:29" ht="15.75" customHeight="1">
      <c r="G1" s="11"/>
    </row>
    <row r="2" spans="1:29" ht="15.75" customHeight="1">
      <c r="A2" s="1" t="s">
        <v>147</v>
      </c>
      <c r="G2" s="12"/>
      <c r="U2" s="7"/>
    </row>
    <row r="3" spans="1:29" ht="15.75" customHeight="1">
      <c r="A3" s="7"/>
      <c r="B3" s="7"/>
      <c r="C3" s="7"/>
      <c r="D3" s="7"/>
      <c r="E3" s="7"/>
      <c r="F3" s="7"/>
      <c r="G3" s="12"/>
      <c r="U3" s="7"/>
      <c r="W3" s="7"/>
      <c r="X3" s="2"/>
      <c r="Y3" s="2"/>
      <c r="Z3" s="2"/>
      <c r="AA3" s="2"/>
      <c r="AB3" s="2"/>
      <c r="AC3" s="7"/>
    </row>
    <row r="4" spans="1:29" ht="15.75" customHeight="1">
      <c r="A4" s="7"/>
      <c r="B4" s="2"/>
      <c r="C4" s="2"/>
      <c r="D4" s="28"/>
      <c r="E4" s="28"/>
      <c r="F4" s="28"/>
      <c r="G4" s="12"/>
      <c r="U4" s="7"/>
      <c r="W4" s="10"/>
      <c r="Y4" s="362" t="s">
        <v>10</v>
      </c>
      <c r="Z4" s="357"/>
      <c r="AA4" s="362" t="s">
        <v>11</v>
      </c>
      <c r="AB4" s="352"/>
      <c r="AC4" s="18"/>
    </row>
    <row r="5" spans="1:29" ht="15.75" customHeight="1">
      <c r="A5" s="7"/>
      <c r="B5" s="2"/>
      <c r="C5" s="2"/>
      <c r="D5" s="2"/>
      <c r="E5" s="2"/>
      <c r="F5" s="2"/>
      <c r="G5" s="7"/>
      <c r="U5" s="7"/>
      <c r="W5" s="10"/>
      <c r="X5" s="29"/>
      <c r="Y5" s="30" t="s">
        <v>12</v>
      </c>
      <c r="Z5" s="30" t="s">
        <v>3</v>
      </c>
      <c r="AA5" s="31" t="s">
        <v>12</v>
      </c>
      <c r="AB5" s="32" t="s">
        <v>3</v>
      </c>
      <c r="AC5" s="18"/>
    </row>
    <row r="6" spans="1:29" ht="53.25" customHeight="1">
      <c r="A6" s="10"/>
      <c r="C6" s="358" t="s">
        <v>151</v>
      </c>
      <c r="D6" s="359"/>
      <c r="E6" s="358" t="s">
        <v>152</v>
      </c>
      <c r="F6" s="360"/>
      <c r="G6" s="18"/>
      <c r="U6" s="7"/>
      <c r="W6" s="33"/>
      <c r="X6" s="34" t="s">
        <v>13</v>
      </c>
      <c r="Y6" s="35">
        <v>1</v>
      </c>
      <c r="Z6" s="3" t="s">
        <v>14</v>
      </c>
      <c r="AA6" s="36">
        <v>1</v>
      </c>
      <c r="AB6" s="37" t="s">
        <v>15</v>
      </c>
      <c r="AC6" s="18"/>
    </row>
    <row r="7" spans="1:29" ht="15.75" customHeight="1">
      <c r="A7" s="10"/>
      <c r="B7" s="29"/>
      <c r="C7" s="30" t="s">
        <v>12</v>
      </c>
      <c r="D7" s="30" t="s">
        <v>3</v>
      </c>
      <c r="E7" s="31" t="s">
        <v>12</v>
      </c>
      <c r="F7" s="32" t="s">
        <v>3</v>
      </c>
      <c r="G7" s="18"/>
      <c r="U7" s="7"/>
      <c r="W7" s="33"/>
      <c r="X7" s="38" t="s">
        <v>16</v>
      </c>
      <c r="Y7" s="35">
        <v>1</v>
      </c>
      <c r="Z7" s="3" t="s">
        <v>17</v>
      </c>
      <c r="AA7" s="39">
        <v>1</v>
      </c>
      <c r="AB7" s="40">
        <v>1</v>
      </c>
      <c r="AC7" s="18"/>
    </row>
    <row r="8" spans="1:29" ht="15.75" customHeight="1">
      <c r="A8" s="33"/>
      <c r="B8" s="34" t="s">
        <v>148</v>
      </c>
      <c r="C8" s="41">
        <v>1</v>
      </c>
      <c r="D8" s="41">
        <v>0.51300000000000001</v>
      </c>
      <c r="E8" s="42">
        <v>1</v>
      </c>
      <c r="F8" s="43">
        <v>0.63200000000000001</v>
      </c>
      <c r="G8" s="18"/>
      <c r="U8" s="7"/>
      <c r="W8" s="33"/>
      <c r="X8" s="34" t="s">
        <v>18</v>
      </c>
      <c r="Y8" s="44">
        <v>1</v>
      </c>
      <c r="Z8" s="45" t="s">
        <v>19</v>
      </c>
      <c r="AA8" s="44">
        <v>1</v>
      </c>
      <c r="AB8" s="35">
        <v>0.8</v>
      </c>
      <c r="AC8" s="18"/>
    </row>
    <row r="9" spans="1:29" ht="15.75" customHeight="1">
      <c r="A9" s="33"/>
      <c r="B9" s="38" t="s">
        <v>149</v>
      </c>
      <c r="C9" s="41">
        <v>1</v>
      </c>
      <c r="D9" s="41">
        <v>0.68799999999999994</v>
      </c>
      <c r="E9" s="46">
        <v>1</v>
      </c>
      <c r="F9" s="47">
        <v>1</v>
      </c>
      <c r="G9" s="18"/>
      <c r="U9" s="7"/>
      <c r="W9" s="7"/>
      <c r="X9" s="8"/>
      <c r="Y9" s="8"/>
      <c r="Z9" s="8"/>
      <c r="AA9" s="8"/>
      <c r="AB9" s="8"/>
      <c r="AC9" s="7"/>
    </row>
    <row r="10" spans="1:29" ht="15.75" customHeight="1">
      <c r="A10" s="33"/>
      <c r="B10" s="34" t="s">
        <v>150</v>
      </c>
      <c r="C10" s="43">
        <v>1</v>
      </c>
      <c r="D10" s="48">
        <v>0.59299999999999997</v>
      </c>
      <c r="E10" s="43">
        <v>1</v>
      </c>
      <c r="F10" s="41">
        <v>0.8</v>
      </c>
      <c r="G10" s="18"/>
      <c r="U10" s="7"/>
      <c r="W10" s="7"/>
      <c r="X10" s="7"/>
      <c r="Y10" s="7"/>
      <c r="Z10" s="7"/>
      <c r="AA10" s="7"/>
      <c r="AB10" s="7"/>
      <c r="AC10" s="7"/>
    </row>
    <row r="11" spans="1:29" ht="15.75" customHeight="1">
      <c r="A11" s="7"/>
      <c r="B11" s="8"/>
      <c r="C11" s="8"/>
      <c r="D11" s="8"/>
      <c r="E11" s="8"/>
      <c r="F11" s="8"/>
      <c r="G11" s="7"/>
      <c r="U11" s="7"/>
      <c r="W11" s="7"/>
      <c r="X11" s="7"/>
      <c r="Y11" s="7"/>
      <c r="Z11" s="7"/>
      <c r="AA11" s="7"/>
      <c r="AB11" s="7"/>
      <c r="AC11" s="7"/>
    </row>
    <row r="12" spans="1:29" ht="15.75" customHeight="1">
      <c r="A12" s="7"/>
      <c r="B12" s="7"/>
      <c r="C12" s="7"/>
      <c r="D12" s="7"/>
      <c r="E12" s="7"/>
      <c r="F12" s="7"/>
      <c r="G12" s="7"/>
      <c r="H12" s="7"/>
      <c r="I12" s="7"/>
      <c r="J12" s="7"/>
      <c r="K12" s="7"/>
      <c r="L12" s="7"/>
      <c r="M12" s="7"/>
      <c r="N12" s="7"/>
      <c r="O12" s="7"/>
    </row>
    <row r="13" spans="1:29" ht="15.75" customHeight="1">
      <c r="A13" s="7"/>
      <c r="B13" s="7"/>
      <c r="C13" s="7"/>
      <c r="D13" s="7"/>
      <c r="E13" s="7"/>
      <c r="F13" s="7"/>
      <c r="G13" s="7"/>
      <c r="H13" s="7"/>
      <c r="I13" s="7"/>
      <c r="J13" s="7"/>
      <c r="K13" s="7"/>
      <c r="L13" s="7"/>
      <c r="M13" s="7"/>
      <c r="N13" s="7"/>
      <c r="O13" s="7"/>
    </row>
    <row r="14" spans="1:29" ht="15.75" customHeight="1">
      <c r="A14" s="7"/>
      <c r="B14" s="7"/>
      <c r="C14" s="7"/>
      <c r="D14" s="7"/>
      <c r="E14" s="7"/>
      <c r="F14" s="7"/>
      <c r="G14" s="7"/>
      <c r="H14" s="9"/>
    </row>
    <row r="15" spans="1:29" ht="15.75" customHeight="1">
      <c r="H15" s="7"/>
      <c r="I15" s="7"/>
      <c r="J15" s="7"/>
      <c r="K15" s="7"/>
      <c r="L15" s="7"/>
      <c r="M15" s="7"/>
      <c r="N15" s="7"/>
      <c r="O15" s="7"/>
      <c r="P15" s="7"/>
      <c r="Q15" s="7"/>
      <c r="R15" s="7"/>
      <c r="S15" s="7"/>
      <c r="T15" s="7"/>
    </row>
    <row r="16" spans="1:29" ht="15.75" customHeight="1">
      <c r="H16" s="7"/>
      <c r="I16" s="7"/>
      <c r="J16" s="7"/>
      <c r="K16" s="7"/>
      <c r="L16" s="7"/>
      <c r="M16" s="7"/>
      <c r="N16" s="7"/>
      <c r="O16" s="7"/>
      <c r="P16" s="7"/>
      <c r="Q16" s="19"/>
      <c r="R16" s="351"/>
      <c r="S16" s="352"/>
      <c r="T16" s="7"/>
    </row>
    <row r="17" spans="5:20" ht="15.75" customHeight="1">
      <c r="I17" s="7"/>
      <c r="J17" s="351"/>
      <c r="K17" s="352"/>
      <c r="L17" s="352"/>
      <c r="M17" s="352"/>
      <c r="N17" s="352"/>
      <c r="O17" s="7"/>
      <c r="P17" s="7"/>
      <c r="Q17" s="19"/>
      <c r="R17" s="3"/>
      <c r="S17" s="3"/>
      <c r="T17" s="7"/>
    </row>
    <row r="18" spans="5:20" ht="15.75" customHeight="1">
      <c r="H18" s="7"/>
      <c r="I18" s="19"/>
      <c r="J18" s="351"/>
      <c r="K18" s="352"/>
      <c r="L18" s="352"/>
      <c r="M18" s="352"/>
      <c r="N18" s="3"/>
      <c r="O18" s="7"/>
      <c r="P18" s="7"/>
      <c r="Q18" s="3"/>
      <c r="R18" s="49"/>
      <c r="S18" s="3"/>
      <c r="T18" s="7"/>
    </row>
    <row r="19" spans="5:20" ht="15.75" customHeight="1">
      <c r="H19" s="7"/>
      <c r="I19" s="3"/>
      <c r="J19" s="3"/>
      <c r="K19" s="50"/>
      <c r="L19" s="50"/>
      <c r="M19" s="50"/>
      <c r="N19" s="50"/>
      <c r="O19" s="51"/>
      <c r="P19" s="7"/>
      <c r="Q19" s="3"/>
      <c r="R19" s="3"/>
      <c r="S19" s="3"/>
      <c r="T19" s="7"/>
    </row>
    <row r="20" spans="5:20" ht="15.75" customHeight="1">
      <c r="H20" s="7"/>
      <c r="I20" s="3"/>
      <c r="J20" s="52"/>
      <c r="K20" s="53"/>
      <c r="L20" s="53"/>
      <c r="M20" s="53"/>
      <c r="N20" s="53"/>
      <c r="O20" s="51"/>
      <c r="P20" s="7"/>
      <c r="Q20" s="3"/>
      <c r="R20" s="3"/>
      <c r="S20" s="3"/>
      <c r="T20" s="7"/>
    </row>
    <row r="21" spans="5:20" ht="15.75" customHeight="1">
      <c r="H21" s="7"/>
      <c r="I21" s="3"/>
      <c r="J21" s="52"/>
      <c r="K21" s="52"/>
      <c r="L21" s="52"/>
      <c r="M21" s="52"/>
      <c r="N21" s="52"/>
      <c r="O21" s="7"/>
      <c r="P21" s="7"/>
      <c r="Q21" s="3"/>
      <c r="R21" s="3"/>
      <c r="S21" s="3"/>
      <c r="T21" s="7"/>
    </row>
    <row r="22" spans="5:20" ht="15.75" customHeight="1">
      <c r="H22" s="7"/>
      <c r="I22" s="3"/>
      <c r="J22" s="52"/>
      <c r="K22" s="52"/>
      <c r="L22" s="52"/>
      <c r="M22" s="52"/>
      <c r="N22" s="52"/>
      <c r="O22" s="7"/>
      <c r="P22" s="7"/>
      <c r="Q22" s="3"/>
      <c r="R22" s="54"/>
      <c r="S22" s="49"/>
      <c r="T22" s="7"/>
    </row>
    <row r="23" spans="5:20" ht="15.75" customHeight="1">
      <c r="H23" s="7"/>
      <c r="I23" s="3"/>
      <c r="J23" s="55"/>
      <c r="K23" s="52"/>
      <c r="L23" s="52"/>
      <c r="M23" s="52"/>
      <c r="N23" s="52"/>
      <c r="O23" s="7"/>
      <c r="P23" s="7"/>
      <c r="Q23" s="7"/>
      <c r="R23" s="7"/>
      <c r="S23" s="7"/>
      <c r="T23" s="7"/>
    </row>
    <row r="24" spans="5:20" ht="15.75" customHeight="1">
      <c r="H24" s="7"/>
      <c r="I24" s="7"/>
      <c r="J24" s="7"/>
      <c r="K24" s="7"/>
      <c r="L24" s="7"/>
      <c r="M24" s="7"/>
      <c r="N24" s="7"/>
      <c r="O24" s="7"/>
      <c r="P24" s="7"/>
      <c r="Q24" s="7"/>
      <c r="R24" s="7"/>
      <c r="S24" s="7"/>
      <c r="T24" s="7"/>
    </row>
    <row r="29" spans="5:20" ht="15.75" customHeight="1">
      <c r="E29" s="56"/>
      <c r="F29" s="56"/>
      <c r="G29" s="56"/>
      <c r="H29" s="56"/>
      <c r="I29" s="56"/>
      <c r="J29" s="56"/>
      <c r="K29" s="56"/>
    </row>
    <row r="30" spans="5:20" ht="12.75">
      <c r="E30" s="56"/>
      <c r="F30" s="56"/>
      <c r="G30" s="56"/>
      <c r="H30" s="56"/>
      <c r="I30" s="57"/>
      <c r="J30" s="56"/>
      <c r="K30" s="56"/>
      <c r="N30" s="7"/>
    </row>
    <row r="31" spans="5:20" ht="12.75">
      <c r="E31" s="56"/>
      <c r="F31" s="58"/>
      <c r="G31" s="58"/>
      <c r="H31" s="58"/>
      <c r="I31" s="58"/>
      <c r="J31" s="58"/>
      <c r="K31" s="58"/>
      <c r="L31" s="7"/>
      <c r="M31" s="7"/>
      <c r="N31" s="7"/>
    </row>
    <row r="32" spans="5:20" ht="12.75">
      <c r="E32" s="56"/>
      <c r="F32" s="58"/>
      <c r="G32" s="58"/>
      <c r="H32" s="59"/>
      <c r="I32" s="361"/>
      <c r="J32" s="352"/>
      <c r="K32" s="56"/>
      <c r="N32" s="7"/>
    </row>
    <row r="33" spans="5:14" ht="12.75">
      <c r="E33" s="56"/>
      <c r="F33" s="58"/>
      <c r="G33" s="58"/>
      <c r="H33" s="59"/>
      <c r="I33" s="52"/>
      <c r="J33" s="52"/>
      <c r="K33" s="56"/>
      <c r="N33" s="7"/>
    </row>
    <row r="34" spans="5:14" ht="12.75">
      <c r="E34" s="56"/>
      <c r="F34" s="58"/>
      <c r="G34" s="58"/>
      <c r="H34" s="52"/>
      <c r="I34" s="60"/>
      <c r="J34" s="52"/>
      <c r="K34" s="56"/>
      <c r="N34" s="7"/>
    </row>
    <row r="35" spans="5:14" ht="12.75">
      <c r="E35" s="56"/>
      <c r="F35" s="61"/>
      <c r="G35" s="58"/>
      <c r="H35" s="52"/>
      <c r="I35" s="52"/>
      <c r="J35" s="52"/>
      <c r="K35" s="56"/>
      <c r="N35" s="7"/>
    </row>
    <row r="36" spans="5:14" ht="12.75">
      <c r="E36" s="56"/>
      <c r="F36" s="58"/>
      <c r="G36" s="58"/>
      <c r="H36" s="52"/>
      <c r="I36" s="52"/>
      <c r="J36" s="52"/>
      <c r="K36" s="56"/>
      <c r="N36" s="7"/>
    </row>
    <row r="37" spans="5:14" ht="12.75">
      <c r="E37" s="56"/>
      <c r="F37" s="58"/>
      <c r="G37" s="58"/>
      <c r="H37" s="52"/>
      <c r="I37" s="62"/>
      <c r="J37" s="60"/>
      <c r="K37" s="56"/>
      <c r="N37" s="7"/>
    </row>
    <row r="38" spans="5:14" ht="12.75">
      <c r="E38" s="56"/>
      <c r="F38" s="58"/>
      <c r="G38" s="58"/>
      <c r="H38" s="58"/>
      <c r="I38" s="58"/>
      <c r="J38" s="58"/>
      <c r="K38" s="58"/>
      <c r="L38" s="7"/>
      <c r="M38" s="7"/>
      <c r="N38" s="7"/>
    </row>
    <row r="39" spans="5:14" ht="12.75">
      <c r="E39" s="56"/>
      <c r="F39" s="58"/>
      <c r="G39" s="58"/>
      <c r="H39" s="58"/>
      <c r="I39" s="58"/>
      <c r="J39" s="58"/>
      <c r="K39" s="58"/>
      <c r="L39" s="7"/>
      <c r="M39" s="7"/>
      <c r="N39" s="7"/>
    </row>
    <row r="40" spans="5:14" ht="12.75">
      <c r="E40" s="56"/>
      <c r="F40" s="56"/>
      <c r="G40" s="56"/>
      <c r="H40" s="56"/>
      <c r="I40" s="56"/>
      <c r="J40" s="56"/>
      <c r="K40" s="56"/>
    </row>
    <row r="41" spans="5:14" ht="12.75">
      <c r="E41" s="56"/>
      <c r="F41" s="56"/>
      <c r="G41" s="56"/>
      <c r="H41" s="56"/>
      <c r="I41" s="56"/>
      <c r="J41" s="56"/>
      <c r="K41" s="56"/>
    </row>
    <row r="42" spans="5:14" ht="12.75">
      <c r="E42" s="56"/>
      <c r="F42" s="56"/>
      <c r="G42" s="56"/>
      <c r="H42" s="56"/>
      <c r="I42" s="56"/>
      <c r="J42" s="56"/>
      <c r="K42" s="56"/>
    </row>
  </sheetData>
  <mergeCells count="8">
    <mergeCell ref="Y4:Z4"/>
    <mergeCell ref="AA4:AB4"/>
    <mergeCell ref="R16:S16"/>
    <mergeCell ref="C6:D6"/>
    <mergeCell ref="E6:F6"/>
    <mergeCell ref="J17:N17"/>
    <mergeCell ref="J18:M18"/>
    <mergeCell ref="I32:J3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X28"/>
  <sheetViews>
    <sheetView topLeftCell="B1" workbookViewId="0">
      <selection activeCell="L34" sqref="L34"/>
    </sheetView>
  </sheetViews>
  <sheetFormatPr defaultColWidth="12.5703125" defaultRowHeight="15.75" customHeight="1"/>
  <cols>
    <col min="1" max="1" width="12.5703125" style="113"/>
    <col min="2" max="3" width="16.140625" style="113" customWidth="1"/>
    <col min="4" max="4" width="17.5703125" style="113" customWidth="1"/>
    <col min="5" max="5" width="18" style="113" customWidth="1"/>
    <col min="6" max="6" width="16.42578125" style="113" customWidth="1"/>
    <col min="7" max="8" width="17.5703125" style="113" customWidth="1"/>
    <col min="9" max="9" width="17.85546875" style="113" customWidth="1"/>
    <col min="10" max="10" width="16.7109375" style="113" customWidth="1"/>
    <col min="11" max="11" width="14.5703125" style="113" customWidth="1"/>
    <col min="12" max="13" width="12.5703125" style="113"/>
    <col min="14" max="14" width="25.140625" style="113" customWidth="1"/>
    <col min="15" max="15" width="25.28515625" style="113" customWidth="1"/>
    <col min="16" max="16384" width="12.5703125" style="113"/>
  </cols>
  <sheetData>
    <row r="1" spans="1:24" ht="15.75" customHeight="1">
      <c r="A1" s="264"/>
      <c r="B1" s="264"/>
      <c r="C1" s="159"/>
      <c r="D1" s="159"/>
      <c r="E1" s="159"/>
      <c r="F1" s="159"/>
      <c r="G1" s="159"/>
      <c r="H1" s="159"/>
      <c r="I1" s="265"/>
      <c r="L1" s="266"/>
      <c r="M1" s="131"/>
      <c r="N1" s="131"/>
      <c r="O1" s="131"/>
      <c r="P1" s="132"/>
    </row>
    <row r="2" spans="1:24" ht="15.75" customHeight="1">
      <c r="C2" s="265"/>
      <c r="D2" s="265"/>
      <c r="E2" s="265"/>
      <c r="F2" s="267"/>
      <c r="G2" s="265"/>
      <c r="H2" s="268"/>
      <c r="I2" s="159"/>
      <c r="L2" s="150"/>
      <c r="M2" s="133"/>
      <c r="N2" s="133"/>
      <c r="O2" s="133"/>
      <c r="P2" s="134"/>
    </row>
    <row r="3" spans="1:24" ht="15.75" customHeight="1">
      <c r="C3" s="269"/>
      <c r="D3" s="265"/>
      <c r="E3" s="265"/>
      <c r="F3" s="265"/>
      <c r="G3" s="265"/>
      <c r="H3" s="268"/>
      <c r="I3" s="159"/>
      <c r="L3" s="150"/>
      <c r="M3" s="135"/>
      <c r="N3" s="135"/>
      <c r="O3" s="135"/>
      <c r="P3" s="134"/>
    </row>
    <row r="4" spans="1:24" ht="15.75" customHeight="1">
      <c r="B4" s="270"/>
      <c r="C4" s="271"/>
      <c r="D4" s="264" t="s">
        <v>60</v>
      </c>
      <c r="E4" s="367" t="s">
        <v>65</v>
      </c>
      <c r="F4" s="364"/>
      <c r="G4" s="364"/>
      <c r="H4" s="364"/>
      <c r="I4" s="269"/>
      <c r="K4" s="272"/>
      <c r="L4" s="273"/>
      <c r="P4" s="274"/>
    </row>
    <row r="5" spans="1:24" ht="15.75" customHeight="1">
      <c r="B5" s="150"/>
      <c r="C5" s="271"/>
      <c r="D5" s="275"/>
      <c r="E5" s="276" t="s">
        <v>61</v>
      </c>
      <c r="F5" s="264" t="s">
        <v>62</v>
      </c>
      <c r="G5" s="277" t="s">
        <v>63</v>
      </c>
      <c r="H5" s="264" t="s">
        <v>64</v>
      </c>
      <c r="J5" s="131"/>
      <c r="K5" s="278"/>
      <c r="L5" s="279"/>
      <c r="P5" s="274"/>
    </row>
    <row r="6" spans="1:24" ht="15.75" customHeight="1">
      <c r="A6" s="264"/>
      <c r="C6" s="274"/>
      <c r="D6" s="264" t="s">
        <v>52</v>
      </c>
      <c r="E6" s="368">
        <v>0.81916809999999995</v>
      </c>
      <c r="F6" s="280">
        <v>0.97321290000000005</v>
      </c>
      <c r="G6" s="281">
        <v>0.78950909999999996</v>
      </c>
      <c r="H6" s="280">
        <v>0.84361640000000004</v>
      </c>
      <c r="I6" s="150"/>
      <c r="L6" s="133"/>
      <c r="M6" s="131"/>
      <c r="N6" s="131"/>
      <c r="O6" s="131"/>
      <c r="P6" s="134"/>
    </row>
    <row r="7" spans="1:24" ht="15.75" customHeight="1">
      <c r="A7" s="264"/>
      <c r="C7" s="271"/>
      <c r="D7" s="264" t="s">
        <v>53</v>
      </c>
      <c r="E7" s="369"/>
      <c r="F7" s="281">
        <v>0.97841710000000004</v>
      </c>
      <c r="G7" s="281">
        <v>0.77786120000000003</v>
      </c>
      <c r="H7" s="281">
        <v>0.59822169999999997</v>
      </c>
      <c r="L7" s="150"/>
      <c r="M7" s="135"/>
      <c r="N7" s="135"/>
      <c r="O7" s="135"/>
      <c r="P7" s="134"/>
    </row>
    <row r="8" spans="1:24" ht="15.75" customHeight="1">
      <c r="A8" s="264"/>
      <c r="C8" s="160"/>
      <c r="D8" s="131"/>
      <c r="E8" s="131"/>
      <c r="F8" s="151"/>
      <c r="G8" s="151"/>
      <c r="H8" s="278"/>
      <c r="I8" s="159"/>
      <c r="L8" s="274"/>
      <c r="P8" s="282"/>
    </row>
    <row r="9" spans="1:24" ht="15.75" customHeight="1">
      <c r="A9" s="264"/>
      <c r="C9" s="159"/>
      <c r="D9" s="283"/>
      <c r="E9" s="265"/>
      <c r="F9" s="265"/>
      <c r="G9" s="135"/>
      <c r="H9" s="135"/>
      <c r="I9" s="159"/>
      <c r="L9" s="274"/>
    </row>
    <row r="10" spans="1:24" ht="15.75" customHeight="1">
      <c r="C10" s="134"/>
      <c r="D10" s="284" t="s">
        <v>60</v>
      </c>
      <c r="E10" s="370" t="s">
        <v>66</v>
      </c>
      <c r="F10" s="364"/>
      <c r="G10" s="364"/>
      <c r="H10" s="364"/>
      <c r="I10" s="160"/>
      <c r="L10" s="274"/>
    </row>
    <row r="11" spans="1:24" ht="15.75" customHeight="1">
      <c r="C11" s="134"/>
      <c r="D11" s="285"/>
      <c r="E11" s="264" t="s">
        <v>61</v>
      </c>
      <c r="F11" s="277" t="s">
        <v>62</v>
      </c>
      <c r="G11" s="277" t="s">
        <v>67</v>
      </c>
      <c r="H11" s="277" t="s">
        <v>64</v>
      </c>
      <c r="I11" s="269"/>
      <c r="L11" s="134"/>
    </row>
    <row r="12" spans="1:24" ht="15.75" customHeight="1">
      <c r="A12" s="264"/>
      <c r="B12" s="269"/>
      <c r="C12" s="134"/>
      <c r="D12" s="284" t="s">
        <v>52</v>
      </c>
      <c r="E12" s="365">
        <v>0.01</v>
      </c>
      <c r="F12" s="281" t="s">
        <v>30</v>
      </c>
      <c r="G12" s="281" t="s">
        <v>30</v>
      </c>
      <c r="H12" s="281" t="s">
        <v>30</v>
      </c>
      <c r="I12" s="366"/>
      <c r="J12" s="133"/>
      <c r="K12" s="134"/>
      <c r="L12" s="134"/>
    </row>
    <row r="13" spans="1:24" ht="15.75" customHeight="1">
      <c r="A13" s="264"/>
      <c r="B13" s="283"/>
      <c r="C13" s="134"/>
      <c r="D13" s="284" t="s">
        <v>53</v>
      </c>
      <c r="E13" s="364"/>
      <c r="F13" s="281" t="s">
        <v>30</v>
      </c>
      <c r="G13" s="281">
        <v>2.134577E-2</v>
      </c>
      <c r="H13" s="281">
        <v>6.0080769999999997E-3</v>
      </c>
      <c r="I13" s="364"/>
      <c r="J13" s="160"/>
      <c r="K13" s="136"/>
      <c r="L13" s="136"/>
    </row>
    <row r="14" spans="1:24" ht="15.75" customHeight="1">
      <c r="A14" s="264"/>
      <c r="B14" s="264"/>
      <c r="C14" s="133"/>
      <c r="D14" s="266"/>
      <c r="E14" s="151"/>
      <c r="F14" s="151"/>
      <c r="G14" s="131"/>
      <c r="H14" s="132"/>
      <c r="I14" s="133"/>
      <c r="O14" s="269"/>
      <c r="P14" s="265"/>
      <c r="Q14" s="265"/>
      <c r="R14" s="265"/>
      <c r="S14" s="265"/>
      <c r="T14" s="265"/>
      <c r="U14" s="265"/>
      <c r="V14" s="265"/>
      <c r="W14" s="135"/>
      <c r="X14" s="135"/>
    </row>
    <row r="15" spans="1:24" ht="15.75" customHeight="1">
      <c r="A15" s="264"/>
      <c r="B15" s="264"/>
      <c r="C15" s="133"/>
      <c r="I15" s="133"/>
      <c r="O15" s="271"/>
    </row>
    <row r="16" spans="1:24" ht="15.75" customHeight="1">
      <c r="A16" s="264"/>
      <c r="B16" s="264"/>
      <c r="O16" s="271"/>
    </row>
    <row r="17" spans="1:24" ht="15.75" customHeight="1">
      <c r="A17" s="264"/>
      <c r="B17" s="264"/>
      <c r="O17" s="274"/>
    </row>
    <row r="18" spans="1:24" ht="15.75" customHeight="1">
      <c r="A18" s="264"/>
      <c r="B18" s="264"/>
      <c r="O18" s="271"/>
    </row>
    <row r="19" spans="1:24" ht="15.75" customHeight="1">
      <c r="A19" s="264"/>
      <c r="B19" s="264"/>
      <c r="O19" s="150"/>
      <c r="P19" s="131"/>
      <c r="Q19" s="131"/>
      <c r="R19" s="151"/>
      <c r="S19" s="151"/>
      <c r="T19" s="151"/>
      <c r="U19" s="151"/>
      <c r="V19" s="151"/>
      <c r="W19" s="131"/>
      <c r="X19" s="132"/>
    </row>
    <row r="20" spans="1:24" ht="15.75" customHeight="1">
      <c r="B20" s="264"/>
    </row>
    <row r="21" spans="1:24" ht="12.75">
      <c r="D21" s="287"/>
      <c r="E21" s="287"/>
      <c r="F21" s="287"/>
      <c r="G21" s="288"/>
    </row>
    <row r="22" spans="1:24" ht="15.75" customHeight="1">
      <c r="D22" s="264"/>
      <c r="E22" s="264"/>
      <c r="F22" s="264"/>
    </row>
    <row r="25" spans="1:24" ht="15.75" customHeight="1">
      <c r="D25" s="264" t="s">
        <v>60</v>
      </c>
      <c r="E25" s="367" t="s">
        <v>161</v>
      </c>
      <c r="F25" s="364"/>
      <c r="G25" s="364"/>
      <c r="H25" s="364"/>
      <c r="I25" s="367" t="s">
        <v>160</v>
      </c>
      <c r="J25" s="364"/>
      <c r="K25" s="364"/>
      <c r="L25" s="364"/>
    </row>
    <row r="26" spans="1:24" ht="15.75" customHeight="1">
      <c r="D26" s="275"/>
      <c r="E26" s="276" t="s">
        <v>62</v>
      </c>
      <c r="F26" s="277" t="s">
        <v>162</v>
      </c>
      <c r="G26" s="277" t="s">
        <v>64</v>
      </c>
      <c r="H26" s="277" t="s">
        <v>61</v>
      </c>
      <c r="I26" s="276" t="s">
        <v>62</v>
      </c>
      <c r="J26" s="277" t="s">
        <v>123</v>
      </c>
      <c r="K26" s="277" t="s">
        <v>64</v>
      </c>
      <c r="L26" s="277" t="s">
        <v>61</v>
      </c>
    </row>
    <row r="27" spans="1:24" ht="15.75" customHeight="1">
      <c r="C27" s="133"/>
      <c r="D27" s="264" t="s">
        <v>52</v>
      </c>
      <c r="E27" s="286">
        <v>0.97499999999999998</v>
      </c>
      <c r="F27" s="264">
        <v>0.78700000000000003</v>
      </c>
      <c r="G27" s="264">
        <v>0.84399999999999997</v>
      </c>
      <c r="H27" s="363">
        <v>0.81899999999999995</v>
      </c>
      <c r="I27" s="286">
        <v>-9.9599999999999992E-4</v>
      </c>
      <c r="J27" s="264">
        <v>-4.7299999999999998E-3</v>
      </c>
      <c r="K27" s="264">
        <v>-5.6100000000000004E-3</v>
      </c>
      <c r="L27" s="363">
        <v>1.34E-3</v>
      </c>
    </row>
    <row r="28" spans="1:24" ht="15.75" customHeight="1">
      <c r="D28" s="264" t="s">
        <v>53</v>
      </c>
      <c r="E28" s="286">
        <v>0.97699999999999998</v>
      </c>
      <c r="F28" s="264">
        <v>0.77900000000000003</v>
      </c>
      <c r="G28" s="264">
        <v>0.59699999999999998</v>
      </c>
      <c r="H28" s="364"/>
      <c r="I28" s="286">
        <v>-8.61E-4</v>
      </c>
      <c r="J28" s="264">
        <v>2.12E-2</v>
      </c>
      <c r="K28" s="264">
        <v>6.4200000000000004E-3</v>
      </c>
      <c r="L28" s="364"/>
    </row>
  </sheetData>
  <mergeCells count="9">
    <mergeCell ref="H27:H28"/>
    <mergeCell ref="L27:L28"/>
    <mergeCell ref="E12:E13"/>
    <mergeCell ref="I12:I13"/>
    <mergeCell ref="E4:H4"/>
    <mergeCell ref="E6:E7"/>
    <mergeCell ref="E10:H10"/>
    <mergeCell ref="E25:H25"/>
    <mergeCell ref="I25:L2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erkbladen</vt:lpstr>
      </vt:variant>
      <vt:variant>
        <vt:i4>9</vt:i4>
      </vt:variant>
    </vt:vector>
  </HeadingPairs>
  <TitlesOfParts>
    <vt:vector size="9" baseType="lpstr">
      <vt:lpstr>Tables results (1 decimal)</vt:lpstr>
      <vt:lpstr>SEM&amp;SDC (absolute)</vt:lpstr>
      <vt:lpstr>Ground truth</vt:lpstr>
      <vt:lpstr>Precision limits per doll</vt:lpstr>
      <vt:lpstr>P50 minimum weekly increase</vt:lpstr>
      <vt:lpstr>Shapiro normality test </vt:lpstr>
      <vt:lpstr>Wilcoxon and t-test</vt:lpstr>
      <vt:lpstr>Scan and merge success rate</vt:lpstr>
      <vt:lpstr>ICC</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ls, R.H.J. van (Ronald)</dc:creator>
  <cp:lastModifiedBy>Gils, R.H.J. van (Ronald)</cp:lastModifiedBy>
  <dcterms:created xsi:type="dcterms:W3CDTF">2024-10-01T11:46:19Z</dcterms:created>
  <dcterms:modified xsi:type="dcterms:W3CDTF">2025-06-27T12:02:04Z</dcterms:modified>
</cp:coreProperties>
</file>